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5026/Dropbox (NYU Langone Health)/Boeke lab to JB Dropbox folder/Max/Human Histone Collection/ms_3_mutations_MABH_et_al/Embo_submission/"/>
    </mc:Choice>
  </mc:AlternateContent>
  <xr:revisionPtr revIDLastSave="0" documentId="13_ncr:1_{AC145A7D-9CDD-2444-A72D-A7E96F821750}" xr6:coauthVersionLast="47" xr6:coauthVersionMax="47" xr10:uidLastSave="{00000000-0000-0000-0000-000000000000}"/>
  <bookViews>
    <workbookView xWindow="-60" yWindow="27600" windowWidth="28800" windowHeight="18880" activeTab="7" xr2:uid="{C8A65234-0260-0E42-AD62-6EC252F922D6}"/>
  </bookViews>
  <sheets>
    <sheet name="Table 1" sheetId="3" r:id="rId1"/>
    <sheet name="Table 2" sheetId="5" r:id="rId2"/>
    <sheet name="Table 3" sheetId="2" r:id="rId3"/>
    <sheet name="Table 4" sheetId="1" r:id="rId4"/>
    <sheet name="Table 5" sheetId="6" r:id="rId5"/>
    <sheet name="Table 6" sheetId="8" r:id="rId6"/>
    <sheet name="Table 7" sheetId="9" r:id="rId7"/>
    <sheet name="Table 8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6" l="1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B12" i="6"/>
  <c r="S10" i="6"/>
  <c r="S9" i="6"/>
  <c r="S8" i="6"/>
  <c r="S7" i="6"/>
  <c r="S6" i="6"/>
  <c r="S5" i="6"/>
  <c r="S4" i="6"/>
  <c r="S3" i="6"/>
</calcChain>
</file>

<file path=xl/sharedStrings.xml><?xml version="1.0" encoding="utf-8"?>
<sst xmlns="http://schemas.openxmlformats.org/spreadsheetml/2006/main" count="2063" uniqueCount="1103">
  <si>
    <t>genotype</t>
  </si>
  <si>
    <t>haploid</t>
  </si>
  <si>
    <t xml:space="preserve">het. diploid </t>
  </si>
  <si>
    <t>homo. diploid</t>
  </si>
  <si>
    <t>WT</t>
  </si>
  <si>
    <t>–</t>
  </si>
  <si>
    <t>Lineage</t>
  </si>
  <si>
    <t>strain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source</t>
  </si>
  <si>
    <t>yHs1</t>
  </si>
  <si>
    <t>yHs1-pool</t>
  </si>
  <si>
    <t>yHs1C5</t>
  </si>
  <si>
    <t>yHs1-evo</t>
  </si>
  <si>
    <t>1C5i2</t>
  </si>
  <si>
    <t>1PC5i3</t>
  </si>
  <si>
    <t>1PC5i5</t>
  </si>
  <si>
    <t>yHs2</t>
  </si>
  <si>
    <t>yHs2-pool</t>
  </si>
  <si>
    <t>yHs2C5</t>
  </si>
  <si>
    <t>yHs2-evo</t>
  </si>
  <si>
    <t>2PC6il</t>
  </si>
  <si>
    <t>phe2AE</t>
  </si>
  <si>
    <t>phe2AF</t>
  </si>
  <si>
    <t>phe2AH</t>
  </si>
  <si>
    <t>phe2BC</t>
  </si>
  <si>
    <t>phe2BD</t>
  </si>
  <si>
    <t>phe23C</t>
  </si>
  <si>
    <t>yHs3</t>
  </si>
  <si>
    <t>yHs3-pool</t>
  </si>
  <si>
    <t>yHs3C5</t>
  </si>
  <si>
    <t>yHs3-evo</t>
  </si>
  <si>
    <t>yHs4</t>
  </si>
  <si>
    <t>yHs4-pool</t>
  </si>
  <si>
    <t>yHs4C5</t>
  </si>
  <si>
    <t>yHs4-evo</t>
  </si>
  <si>
    <t>yHs5</t>
  </si>
  <si>
    <t>yHs5-pool</t>
  </si>
  <si>
    <t>yHs5C5</t>
  </si>
  <si>
    <t>yHs5C10</t>
  </si>
  <si>
    <t>yHs5-evo</t>
  </si>
  <si>
    <t>yHs6</t>
  </si>
  <si>
    <t>yHs6-pool</t>
  </si>
  <si>
    <t>6C5</t>
  </si>
  <si>
    <t>yHs6-evo</t>
  </si>
  <si>
    <t>yHs7</t>
  </si>
  <si>
    <t>yHs7-pool</t>
  </si>
  <si>
    <t>yHs7C5</t>
  </si>
  <si>
    <t>yHs7C10</t>
  </si>
  <si>
    <t>yHs7-evo</t>
  </si>
  <si>
    <t>yHs8</t>
  </si>
  <si>
    <t>yHs9</t>
  </si>
  <si>
    <t>yHs9-pool</t>
  </si>
  <si>
    <t>This Study.</t>
  </si>
  <si>
    <t>yHs9-evo5</t>
  </si>
  <si>
    <t>yHs9e5C1</t>
  </si>
  <si>
    <t>yHs9e5C2</t>
  </si>
  <si>
    <t>yHs9e5C3</t>
  </si>
  <si>
    <t>yHs10</t>
  </si>
  <si>
    <t>yHs10-pool</t>
  </si>
  <si>
    <t>yHs10-evo5</t>
  </si>
  <si>
    <t>yHs11</t>
  </si>
  <si>
    <t>yHs11-pool</t>
  </si>
  <si>
    <t>yHs11-evo5</t>
  </si>
  <si>
    <t>yHs11e5C2</t>
  </si>
  <si>
    <t>yHs12</t>
  </si>
  <si>
    <t>yHs12-pool</t>
  </si>
  <si>
    <t>yHs12-evo5</t>
  </si>
  <si>
    <t>yHs12e5C1</t>
  </si>
  <si>
    <t>yHs13</t>
  </si>
  <si>
    <t>yHs13-pool</t>
  </si>
  <si>
    <t>yHs13-evo5</t>
  </si>
  <si>
    <t>yHs14</t>
  </si>
  <si>
    <t>yHs14-pool</t>
  </si>
  <si>
    <t>yHs14-evo5</t>
  </si>
  <si>
    <t>yHs14e5C1</t>
  </si>
  <si>
    <t>yHs15</t>
  </si>
  <si>
    <t>yHs15-pool</t>
  </si>
  <si>
    <t>yHs15-evo5</t>
  </si>
  <si>
    <t>yHs15e5C1</t>
  </si>
  <si>
    <t>yHs15e5C2</t>
  </si>
  <si>
    <t>yHs15e5C3</t>
  </si>
  <si>
    <t>yHs16</t>
  </si>
  <si>
    <t>yHs16-_pool</t>
  </si>
  <si>
    <t>yHs16-evo5C1</t>
  </si>
  <si>
    <t>yHs16-evo5C2</t>
  </si>
  <si>
    <t>yHs16-evo5C3</t>
  </si>
  <si>
    <t>Strain</t>
  </si>
  <si>
    <t xml:space="preserve">Supplemental Table 3; Aneuploidy abundance in histone-humanized yeasts. </t>
  </si>
  <si>
    <t>Mutant</t>
  </si>
  <si>
    <t>isolate</t>
  </si>
  <si>
    <t>Mutations</t>
  </si>
  <si>
    <t>Likely innocuous mutations</t>
  </si>
  <si>
    <t xml:space="preserve">yHs9 </t>
  </si>
  <si>
    <t>yHs9evo0_pool</t>
  </si>
  <si>
    <t>yHs9evo5_pool</t>
  </si>
  <si>
    <t>yHs9evo5_C1</t>
  </si>
  <si>
    <t>yHs9evo5_C2</t>
  </si>
  <si>
    <t>yHs10_evo0_pool</t>
  </si>
  <si>
    <t>yHs10_evo5_pool</t>
  </si>
  <si>
    <t>yHs11_evo0_pool</t>
  </si>
  <si>
    <t>yHs11_evo5_pool</t>
  </si>
  <si>
    <t>yHs11_evo5_C2</t>
  </si>
  <si>
    <t>yHs12_evo0_pool</t>
  </si>
  <si>
    <t>yHs12_evo5_pool</t>
  </si>
  <si>
    <t>yHs12_evo5_C1</t>
  </si>
  <si>
    <t>yHs13_evo0_pool</t>
  </si>
  <si>
    <t>yHs13_evo5_pool</t>
  </si>
  <si>
    <t>yHs14_evo0_pool</t>
  </si>
  <si>
    <t>yHs14_evo5_pool</t>
  </si>
  <si>
    <t>yHs14_evo5_C1</t>
  </si>
  <si>
    <t>yHs15_evo5_C1</t>
  </si>
  <si>
    <t>yHs15_evo5_C2</t>
  </si>
  <si>
    <t xml:space="preserve"> acc1(Q455R)</t>
  </si>
  <si>
    <t>yHs15_evo5_C3</t>
  </si>
  <si>
    <t>yHs16_evo0_pool</t>
  </si>
  <si>
    <t>Supplemental Table 2; Candidate Suppressor mutations  by lineage.</t>
  </si>
  <si>
    <t>Reference</t>
  </si>
  <si>
    <t xml:space="preserve">no strains analyzed </t>
  </si>
  <si>
    <t>Total</t>
  </si>
  <si>
    <t>Kao et al., 2010</t>
  </si>
  <si>
    <t>Gallone et al., 2016</t>
  </si>
  <si>
    <t>Zhu et al, 2016</t>
  </si>
  <si>
    <t>Duan et al., 2018</t>
  </si>
  <si>
    <t>Peter et al., 2018</t>
  </si>
  <si>
    <t>Sharp et al., 2018</t>
  </si>
  <si>
    <t>McCulley et al., 2010</t>
  </si>
  <si>
    <t xml:space="preserve">This study </t>
  </si>
  <si>
    <t>Study</t>
  </si>
  <si>
    <t>Supplemental Table 5. Counts of aneuploidy occurences across eight studies</t>
  </si>
  <si>
    <t>total</t>
  </si>
  <si>
    <t xml:space="preserve">sequence 5' -&gt; 3' </t>
  </si>
  <si>
    <t>notes</t>
  </si>
  <si>
    <t>oMH876</t>
  </si>
  <si>
    <t>sgRNA Dam1; flanking homology for subcloning into NotI site on guide expression plasmid</t>
  </si>
  <si>
    <t>Name</t>
  </si>
  <si>
    <t>oligo</t>
  </si>
  <si>
    <t>CTGAGCGATTCAATCATTACTTTAGATTCTTATTTCACGCGCTTAAATTTTATACACGAG</t>
  </si>
  <si>
    <t>ACAACAACGAACCTAGGGATTCATTAAGATCAGCTAAACTCTCGTGTATAAAATTTAAGC</t>
  </si>
  <si>
    <t>oMH877</t>
  </si>
  <si>
    <t>oMH878</t>
  </si>
  <si>
    <t>Dam1-N80Y-F</t>
  </si>
  <si>
    <t>Dam1-N80Y-R</t>
  </si>
  <si>
    <t xml:space="preserve">Repair template Forward oligo </t>
  </si>
  <si>
    <t xml:space="preserve">Repair template Reverse oligo </t>
  </si>
  <si>
    <t>oMH881</t>
  </si>
  <si>
    <t>oMH882</t>
  </si>
  <si>
    <t>GCATGACATAAATGAGAAAACTCAAATTAATGAAAAACTTGCATTGG</t>
  </si>
  <si>
    <t>CTTCCAATTTTAGTTCCGTTGAAGTTACCAATTCTTCAGCATCTGAA</t>
  </si>
  <si>
    <t>AGCATTAGAAAAGACATTACTAGACTAATAAAGGACTGTAACCACGACGAAGCGTATCTT</t>
  </si>
  <si>
    <t>TACGTGAAACGGATTGTTTCTCAGGGTTGACTTTGAACTGAAGATACGCTTCGTCGTGGT</t>
  </si>
  <si>
    <t>oMH879</t>
  </si>
  <si>
    <t>oMH880</t>
  </si>
  <si>
    <t>oMH883</t>
  </si>
  <si>
    <t>oMH884</t>
  </si>
  <si>
    <t>TGGTCAAAGGATATTCGAAATTGGAGGCAGCAATGGAATGGTATGAATGGAGCAAAAAGC</t>
  </si>
  <si>
    <t>TTCAAATTTTCTGCCAAAATTAATTCCAGACCATTTAGTTGCTTTTTGCTCCATTCATAC</t>
  </si>
  <si>
    <t>oMH894</t>
  </si>
  <si>
    <t>oMH895</t>
  </si>
  <si>
    <t>oMH893</t>
  </si>
  <si>
    <t>MAT</t>
  </si>
  <si>
    <t>Genotype</t>
  </si>
  <si>
    <t>yMAH302</t>
  </si>
  <si>
    <t>Plasmid</t>
  </si>
  <si>
    <t>isogenic wild type histone shuffle strain</t>
  </si>
  <si>
    <t>α</t>
  </si>
  <si>
    <t>his3∆200 leu2∆0 lys2∆0 trp1∆63 ura3∆0 met15∆0 hta2-htb2∆0 hta1-htb1∆0 hht1-hhf1∆0 hht2-hhf2∆0</t>
  </si>
  <si>
    <t>pDT139</t>
  </si>
  <si>
    <t>Markers</t>
  </si>
  <si>
    <t>URA3</t>
  </si>
  <si>
    <t>yMAH0343</t>
  </si>
  <si>
    <t>yMAH0344</t>
  </si>
  <si>
    <t>yMAH0345</t>
  </si>
  <si>
    <t>yMAH0346</t>
  </si>
  <si>
    <t>yMAH0347</t>
  </si>
  <si>
    <t>yMAH0348</t>
  </si>
  <si>
    <t>yMAH0349</t>
  </si>
  <si>
    <t>pDT109</t>
  </si>
  <si>
    <t>TRP1</t>
  </si>
  <si>
    <t>This study</t>
  </si>
  <si>
    <t>histone humanized isolate yHs9 ancestral</t>
  </si>
  <si>
    <t>histone humanized isolate yHs10 ancestral</t>
  </si>
  <si>
    <t>histone humanized isolate yHs11 ancestral</t>
  </si>
  <si>
    <t>histone humanized isolate yHs12 ancestral</t>
  </si>
  <si>
    <t>histone humanized isolate yHs13 ancestral</t>
  </si>
  <si>
    <t>histone humanized isolate yHs14 ancestral</t>
  </si>
  <si>
    <t>histone humanized isolate yHs15 ancestral</t>
  </si>
  <si>
    <t>yMAH0355</t>
  </si>
  <si>
    <t>histone humanized isolate yHs13 g12</t>
  </si>
  <si>
    <t>yMAH0383</t>
  </si>
  <si>
    <t>yMAH0390</t>
  </si>
  <si>
    <t>yMAH0397</t>
  </si>
  <si>
    <t>histone humanized isolate yHs13 g18</t>
  </si>
  <si>
    <t>histone humanized isolate yHs13 g6</t>
  </si>
  <si>
    <t>histone humanized isolate yHs13 g30</t>
  </si>
  <si>
    <t>yMAH0393</t>
  </si>
  <si>
    <t>yMAH0394</t>
  </si>
  <si>
    <t>yMAH0395</t>
  </si>
  <si>
    <t>yMAH0396</t>
  </si>
  <si>
    <t>yMAH0398</t>
  </si>
  <si>
    <t>histone humanized isolate yHs9 g30</t>
  </si>
  <si>
    <t>histone humanized isolate yHs10 g30</t>
  </si>
  <si>
    <t>histone humanized isolate yHs11 g30</t>
  </si>
  <si>
    <t>histone humanized isolate yHs12 g30</t>
  </si>
  <si>
    <t>yMAH0392</t>
  </si>
  <si>
    <t>histone humanized isolate yHs15 g30</t>
  </si>
  <si>
    <t>yMAH0598</t>
  </si>
  <si>
    <t>histone humanized isolate yHs16 ancestral</t>
  </si>
  <si>
    <t>yHs15_evo0_pool</t>
  </si>
  <si>
    <t>yMAH628</t>
  </si>
  <si>
    <t>yMAH658</t>
  </si>
  <si>
    <t>yMAH660</t>
  </si>
  <si>
    <t>yMAH662</t>
  </si>
  <si>
    <t>yMAH668</t>
  </si>
  <si>
    <t>dad4-N61K histone shuffle strain</t>
  </si>
  <si>
    <t>his3∆200 leu2∆0 lys2∆0 trp1∆63 ura3∆0 met15∆0 hta2-htb2∆0 hta1-htb1∆0 hht1-hhf1∆0 hht2-hhf2∆0 dad4(N61K)</t>
  </si>
  <si>
    <t>yMAH700</t>
  </si>
  <si>
    <t>yMAH723</t>
  </si>
  <si>
    <t>a</t>
  </si>
  <si>
    <t>yMAH729</t>
  </si>
  <si>
    <t xml:space="preserve">his3∆200 leu2∆0 lys2∆0 trp1∆63 ura3∆0 met15∆0 hta2-htb2∆0 hta1-htb1∆0 hht1-hhf1∆0 hht2-hhf2∆0 </t>
  </si>
  <si>
    <t>yMAH732</t>
  </si>
  <si>
    <t>yMAH735</t>
  </si>
  <si>
    <t>yMAH738</t>
  </si>
  <si>
    <t>yMAH855</t>
  </si>
  <si>
    <t>yMAH1078</t>
  </si>
  <si>
    <t>his3∆200 leu2∆0 lys2∆0 trp1∆63 ura3∆0 met15∆0 hta2-htb2∆0 hta1-htb1∆0 hht1-hhf1∆0 hht2-hhf2∆0 *</t>
  </si>
  <si>
    <t>yMAH798</t>
  </si>
  <si>
    <t>isogenic diploid wild type histone shuffle strain</t>
  </si>
  <si>
    <t>a / α</t>
  </si>
  <si>
    <t xml:space="preserve">his3∆200/his3∆200 leu2∆0/leu2∆0 lys2∆0/lys2∆0 trp1∆63/trp1∆63 ura3∆0/ura3∆0 met15∆0/met15∆0 hta2-htb2∆0/hta2-htb2∆0 hta1-htb1∆0/hta1-htb1∆0 hht1-hhf1∆0/hht1-hhf1∆0 hht2-hhf2∆0/hht2-hhf2∆0 </t>
  </si>
  <si>
    <t>yMAH799</t>
  </si>
  <si>
    <t>yMAH800</t>
  </si>
  <si>
    <t>yMAH801</t>
  </si>
  <si>
    <t>yMAH810</t>
  </si>
  <si>
    <t>dad4-N61K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dad4(N61K)/dad4(N61K)</t>
  </si>
  <si>
    <t>yMAH889</t>
  </si>
  <si>
    <t>yMAH1122</t>
  </si>
  <si>
    <t>dad4-N61K het.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DAD4/dad4(N61K)</t>
  </si>
  <si>
    <t>yMAH802</t>
  </si>
  <si>
    <t>yMAH803</t>
  </si>
  <si>
    <t>yMAH804</t>
  </si>
  <si>
    <t>yMAH805</t>
  </si>
  <si>
    <t>yMAH814</t>
  </si>
  <si>
    <t>yMAH813</t>
  </si>
  <si>
    <t>yMAH1037</t>
  </si>
  <si>
    <t>scc4-D65Y histone shuffle strain</t>
  </si>
  <si>
    <t>his3∆200 leu2∆0 lys2∆0 trp1∆63 ura3∆0 met15∆0 hta2-htb2∆0 hta1-htb1∆0 hht1-hhf1∆0 hht2-hhf2∆0 scc4(D65Y)</t>
  </si>
  <si>
    <t>yMAH1043</t>
  </si>
  <si>
    <t>yMAH1047</t>
  </si>
  <si>
    <t>yMAH1331</t>
  </si>
  <si>
    <t>wild type histone shuffle strain Nuf2-RFP and Spc110-GFP</t>
  </si>
  <si>
    <t>yMAH1337</t>
  </si>
  <si>
    <t>scc4-D65Y histone shuffle strain Nuf2-RFP and Spc110-GFP</t>
  </si>
  <si>
    <t>his3∆200 leu2∆0 lys2∆0 trp1∆63 ura3∆0 met15∆0 hta2-htb2∆0 hta1-htb1∆0 hht1-hhf1∆0 hht2-hhf2∆0 NUF2::ymScarlet SPC110::mNeonGreen</t>
  </si>
  <si>
    <t>his3∆200 leu2∆0 lys2∆0 trp1∆63 ura3∆0 met15∆0 hta2-htb2∆0 hta1-htb1∆0 hht1-hhf1∆0 hht2-hhf2∆0 NUF2::ymScarlet SPC110::mNeonGreen scc4(D65Y)</t>
  </si>
  <si>
    <t>yMAH1224</t>
  </si>
  <si>
    <t>yMAH1233</t>
  </si>
  <si>
    <t>yGOL023</t>
  </si>
  <si>
    <t>yGOL024</t>
  </si>
  <si>
    <t>yGOL027</t>
  </si>
  <si>
    <t>yGOL028</t>
  </si>
  <si>
    <t>yGOL029</t>
  </si>
  <si>
    <t>yGOL030</t>
  </si>
  <si>
    <t>yGOL033</t>
  </si>
  <si>
    <t>yGOL034</t>
  </si>
  <si>
    <t>yGOL039</t>
  </si>
  <si>
    <t>yGOL040</t>
  </si>
  <si>
    <t>yGOL045</t>
  </si>
  <si>
    <t>yGOL046</t>
  </si>
  <si>
    <t>yGOL051</t>
  </si>
  <si>
    <t>yGOL052</t>
  </si>
  <si>
    <t>yGOL057</t>
  </si>
  <si>
    <t>yGOL058</t>
  </si>
  <si>
    <t>mad3 deleltion strain</t>
  </si>
  <si>
    <t>leu2∆0 met15∆0 ura3∆0 his3∆1 mad3∆0</t>
  </si>
  <si>
    <t>leu2∆0 met15∆0 ura3∆0 his3∆1 ipl1-2(H352Y)</t>
  </si>
  <si>
    <t>ipl1-2 ts mutant strain</t>
  </si>
  <si>
    <t>mad3 deleltion strain with dad-1E50D mutation</t>
  </si>
  <si>
    <t>yGOL015</t>
  </si>
  <si>
    <t>yGOL016</t>
  </si>
  <si>
    <t>mad3 deleltion shuffle strain</t>
  </si>
  <si>
    <t xml:space="preserve">his3∆200 leu2∆0 lys2∆0 trp1∆63 ura3∆0 met15∆0 hta2-htb2∆0 hta1-htb1∆0 hht1-hhf1∆0 hht2-hhf2∆0  mad3∆ </t>
  </si>
  <si>
    <t>his3∆200 leu2∆0 lys2∆0 trp1∆63 ura3∆0 met15∆0 hta2-htb2∆0 hta1-htb1∆0 hht1-hhf1∆0 hht2-hhf2∆0  mad3∆</t>
  </si>
  <si>
    <t>yMAH955</t>
  </si>
  <si>
    <t>yMAH958</t>
  </si>
  <si>
    <t>yMAH961</t>
  </si>
  <si>
    <t>yMAH964</t>
  </si>
  <si>
    <t>yMAH967</t>
  </si>
  <si>
    <t>yMAH969</t>
  </si>
  <si>
    <t>yMAH971</t>
  </si>
  <si>
    <t>yMAH972</t>
  </si>
  <si>
    <t>yMAH973</t>
  </si>
  <si>
    <t>yMAH975</t>
  </si>
  <si>
    <t>yMAH976</t>
  </si>
  <si>
    <t>yMAH978</t>
  </si>
  <si>
    <t>yMAH980</t>
  </si>
  <si>
    <t>yMAH987</t>
  </si>
  <si>
    <t>yMAH995</t>
  </si>
  <si>
    <t>yMAH998</t>
  </si>
  <si>
    <t>yMAH1248</t>
  </si>
  <si>
    <t>yMAH1063</t>
  </si>
  <si>
    <t>yMAH1074</t>
  </si>
  <si>
    <t>yJL332</t>
  </si>
  <si>
    <t>SK1 WT diploid</t>
  </si>
  <si>
    <t>ho::LYS2/ho::LYS2, lys2/lys2, ura3/ura3, leu2::hisG/leu2::hisG, his3::hisG/his3::hisG, trp1::hisG/his3::hisG</t>
  </si>
  <si>
    <t>Luo et al.</t>
  </si>
  <si>
    <t>yMAH1323</t>
  </si>
  <si>
    <t>sgRNA Dad1; flanking homology for subcloning into NotI site on guide expression plasmid</t>
  </si>
  <si>
    <t>sgRNA Spc105; flanking homology for subcloning into NotI site on guide expression plasmid</t>
  </si>
  <si>
    <t>oMH1392</t>
  </si>
  <si>
    <t>sgRNA Ndc80; flanking homology for subcloning into NotI site on guide expression plasmid</t>
  </si>
  <si>
    <t>sgRNA Spc34; flanking homology for subcloning into NotI site on guide expression plasmid</t>
  </si>
  <si>
    <t>sgRNA Dad4; flanking homology for subcloning into NotI site on guide expression plasmid</t>
  </si>
  <si>
    <t>NDC80-E568A-F</t>
  </si>
  <si>
    <t>NDC80-E568A-R</t>
  </si>
  <si>
    <t>SPC34-L63Q-F</t>
  </si>
  <si>
    <t>SPC34-L63Q-R</t>
  </si>
  <si>
    <t>SPC105-R583S-F</t>
  </si>
  <si>
    <t>SPC105-R583S-R</t>
  </si>
  <si>
    <t>ATCATGGGCGCAATTTGTGATAACTACCATAGTAGCGTCCAATTCAAGCTAGAAGCGACC</t>
  </si>
  <si>
    <t>ATAGAAAATTGGTGAATTAAAGAGGTGGCTTCTTGTTATTGGTCGCTTCTAGCTTGAATT</t>
  </si>
  <si>
    <t>oMH906</t>
  </si>
  <si>
    <t>oMH907</t>
  </si>
  <si>
    <t>DAD4-N61K-F</t>
  </si>
  <si>
    <t>DAD4-N61K-R</t>
  </si>
  <si>
    <t>oMH905</t>
  </si>
  <si>
    <t>AAATCAGAAACTGACTGGAATTCTCTTCCCACAGCTATCGAGCTATCTAATGATATATTG</t>
  </si>
  <si>
    <t>ATGAGACTATGAATTCAATCTTGAATGGTCTGAATGGTCTCAATATATCATTAGATAGCT</t>
  </si>
  <si>
    <t>oMH636</t>
  </si>
  <si>
    <t>oMH637</t>
  </si>
  <si>
    <t>DAD1-E50D-F</t>
  </si>
  <si>
    <t>DAD1-E50D-R</t>
  </si>
  <si>
    <t>oMH1420</t>
  </si>
  <si>
    <t>sgRNA Scc4; flanking homology for subcloning into NotI site on guide expression plasmid</t>
  </si>
  <si>
    <t>TATCCAGATGTTTCAGCTATTGAAAACGAAATGTACGCTTTCAGTTCTGGAGTATAGTAA</t>
  </si>
  <si>
    <t>CGTCTCCTGTATCAATAACTCCACCATCTCAAACGTGACCTTACTATACTCCAGAACTGA</t>
  </si>
  <si>
    <t>SCC4-D65Y-F</t>
  </si>
  <si>
    <t>SCC4-D65Y-R</t>
  </si>
  <si>
    <t>oMH1418</t>
  </si>
  <si>
    <t>oMH1419</t>
  </si>
  <si>
    <t>ACAAGGGCGGTCAATATCACG</t>
  </si>
  <si>
    <t>TGGGCTTGAAACGTCCATTCG</t>
  </si>
  <si>
    <t>AAAGGTTGAAGCCGTTATGTTGTCG</t>
  </si>
  <si>
    <t>TTAGCCGCTTTGCCGATTTCGC</t>
  </si>
  <si>
    <t>TTTTGTTTTCCGAAGATGTAAAATAGGTTG</t>
  </si>
  <si>
    <t>GTTCTGCTTTCCTTCCCAAACAG</t>
  </si>
  <si>
    <t>TGTAATGATTTAAGTCTTGTCACATGA</t>
  </si>
  <si>
    <t>AAAATACTTTGACTGCTTCGGAA</t>
  </si>
  <si>
    <t>TTCATGGAAATTTGCTTCTTGAGC</t>
  </si>
  <si>
    <t>TCCAATACTTTGTCGTCAATATTCTTTC</t>
  </si>
  <si>
    <t>GGAAAATCCACAGAAAGCTATTCA</t>
  </si>
  <si>
    <t>CCACCAGTAAACGTTTCATATATCCA</t>
  </si>
  <si>
    <t>oMH1571</t>
  </si>
  <si>
    <t>oMH1572</t>
  </si>
  <si>
    <t>oMH1577</t>
  </si>
  <si>
    <t>oMH1578</t>
  </si>
  <si>
    <t>oMH1579</t>
  </si>
  <si>
    <t>oMH1580</t>
  </si>
  <si>
    <t>oMH1581</t>
  </si>
  <si>
    <t>oMH1582</t>
  </si>
  <si>
    <t>oMH1583</t>
  </si>
  <si>
    <t>oMH1584</t>
  </si>
  <si>
    <t>oMH1585</t>
  </si>
  <si>
    <t>oMH1586</t>
  </si>
  <si>
    <t xml:space="preserve">UBC6 F RT-PCR </t>
  </si>
  <si>
    <t xml:space="preserve">UBC6 R RT-PCR </t>
  </si>
  <si>
    <t>oMH1089</t>
  </si>
  <si>
    <t>sgRNA Nuf2 (3' end, near stop); flanking homology for subcloning into NotI site on guide expression plasmid</t>
  </si>
  <si>
    <t>oMH1098</t>
  </si>
  <si>
    <t>oMH718</t>
  </si>
  <si>
    <t>sgRNA Ipl1; flanking homology for subcloning into NotI site on guide expression plasmid</t>
  </si>
  <si>
    <t>sgRNA Spc110 (3' end, near stop); flanking homology for subcloning into NotI site on guide expression plasmid</t>
  </si>
  <si>
    <t>TTAAACTACTAAAATACGACCCCAAAGATAGAATGCGTCTTGGAGACGTAAAAATGTATC</t>
  </si>
  <si>
    <t>CGCTTATTTTCCCAAAAGGGCTTGTTTCTTAGTATCCAAGGATACATTTTTACGTCTCCA</t>
  </si>
  <si>
    <t>oMH719</t>
  </si>
  <si>
    <t>oMH720</t>
  </si>
  <si>
    <t>IPL1-H352Y-F</t>
  </si>
  <si>
    <t>IPL1-H352Y-R</t>
  </si>
  <si>
    <t>oMH1315</t>
  </si>
  <si>
    <t>sgRNA Mad3; flanking homology for subcloning into NotI site on guide expression plasmid</t>
  </si>
  <si>
    <t>ATAGTAAACAAAATCATGCGAAAATACAATAAAAGACGTTAACTTGATAGAAATAAAACT</t>
  </si>
  <si>
    <t>TGTTTACGATTGGCCAGTATACTTACTCATTCATGGGATTAGTTTTATTTCTATCAAGTT</t>
  </si>
  <si>
    <t>oMH1316</t>
  </si>
  <si>
    <t>oMH1317</t>
  </si>
  <si>
    <t>MAD3-∆-F</t>
  </si>
  <si>
    <t>MAD3-∆-R</t>
  </si>
  <si>
    <t>oMH1343</t>
  </si>
  <si>
    <t>oMH1344</t>
  </si>
  <si>
    <t>oMH1345</t>
  </si>
  <si>
    <t>oMH1346</t>
  </si>
  <si>
    <t>oMH1347</t>
  </si>
  <si>
    <t>oMH1348</t>
  </si>
  <si>
    <t>oMH1349</t>
  </si>
  <si>
    <t>oMH1350</t>
  </si>
  <si>
    <t>oMH1351</t>
  </si>
  <si>
    <t>oMH1352</t>
  </si>
  <si>
    <t>oMH1353</t>
  </si>
  <si>
    <t>oMH1354</t>
  </si>
  <si>
    <t>oMH1355</t>
  </si>
  <si>
    <t>oMH1356</t>
  </si>
  <si>
    <t>oMH1357</t>
  </si>
  <si>
    <t>oMH1358</t>
  </si>
  <si>
    <t>oMH1359</t>
  </si>
  <si>
    <t>oMH1360</t>
  </si>
  <si>
    <t>CTGAGCGATTCAATCATTACTTTAGATTCCGCTTTCACGCGCTTAAATTTTATACACGAG</t>
  </si>
  <si>
    <t>CTGAGCGATTCAATCATTACTTTAGATTCCTGTTTCACGCGCTTAAATTTTATACACGAG</t>
  </si>
  <si>
    <t>CTGAGCGATTCAATCATTACTTTAGATTCCGGTTTCACGCGCTTAAATTTTATACACGAG</t>
  </si>
  <si>
    <t>CTGAGCGATTCAATCATTACTTTAGATTCCATTTTCACGCGCTTAAATTTTATACACGAG</t>
  </si>
  <si>
    <t>CTGAGCGATTCAATCATTACTTTAGATTCCCCATTCACGCGCTTAAATTTTATACACGAG</t>
  </si>
  <si>
    <t>CTGAGCGATTCAATCATTACTTTAGATTCCTCTTTCACGCGCTTAAATTTTATACACGAG</t>
  </si>
  <si>
    <t>CTGAGCGATTCAATCATTACTTTAGATTCCACTTTCACGCGCTTAAATTTTATACACGAG</t>
  </si>
  <si>
    <t>CTGAGCGATTCAATCATTACTTTAGATTCCGTTTTCACGCGCTTAAATTTTATACACGAG</t>
  </si>
  <si>
    <t>CTGAGCGATTCAATCATTACTTTAGATTCCGATTTCACGCGCTTAAATTTTATACACGAG</t>
  </si>
  <si>
    <t>CTGAGCGATTCAATCATTACTTTAGATTCCGAATTCACGCGCTTAAATTTTATACACGAG</t>
  </si>
  <si>
    <t>CTGAGCGATTCAATCATTACTTTAGATTCCAAATTCACGCGCTTAAATTTTATACACGAG</t>
  </si>
  <si>
    <t>CTGAGCGATTCAATCATTACTTTAGATTCCTTGTTCACGCGCTTAAATTTTATACACGAG</t>
  </si>
  <si>
    <t>CTGAGCGATTCAATCATTACTTTAGATTCCATGTTCACGCGCTTAAATTTTATACACGAG</t>
  </si>
  <si>
    <t>CTGAGCGATTCAATCATTACTTTAGATTCCCAATTCACGCGCTTAAATTTTATACACGAG</t>
  </si>
  <si>
    <t>CTGAGCGATTCAATCATTACTTTAGATTCCAGATTCACGCGCTTAAATTTTATACACGAG</t>
  </si>
  <si>
    <t>CTGAGCGATTCAATCATTACTTTAGATTCCTTTTTCACGCGCTTAAATTTTATACACGAG</t>
  </si>
  <si>
    <t>CTGAGCGATTCAATCATTACTTTAGATTCCCATTTCACGCGCTTAAATTTTATACACGAG</t>
  </si>
  <si>
    <t>CTGAGCGATTCAATCATTACTTTAGATTCCTGGTTCACGCGCTTAAATTTTATACACGAG</t>
  </si>
  <si>
    <t>Repair template Forward oligo; used with oMH878</t>
  </si>
  <si>
    <t>Dam1-N80A-F</t>
  </si>
  <si>
    <t>Dam1-N80C-F</t>
  </si>
  <si>
    <t>Dam1-N80G-F</t>
  </si>
  <si>
    <t>Dam1-N80I-F</t>
  </si>
  <si>
    <t>Dam1-N80P-F</t>
  </si>
  <si>
    <t>Dam1-N80S-F</t>
  </si>
  <si>
    <t>Dam1-N80T-F</t>
  </si>
  <si>
    <t>Dam1-N80V-F</t>
  </si>
  <si>
    <t>Dam1-N80D-F</t>
  </si>
  <si>
    <t>Dam1-N80E-F</t>
  </si>
  <si>
    <t>Dam1-N80K-F</t>
  </si>
  <si>
    <t>Dam1-N80L-F</t>
  </si>
  <si>
    <t>Dam1-N80M-F</t>
  </si>
  <si>
    <t>Dam1-N80Q-F</t>
  </si>
  <si>
    <t>Dam1-N80R-F</t>
  </si>
  <si>
    <t>Dam1-N80F-F</t>
  </si>
  <si>
    <t>Dam1-N80H-F</t>
  </si>
  <si>
    <t>Dam1-N80W-F</t>
  </si>
  <si>
    <t>GAGACTATGAATTCAATCTTGAATGGTCTGAATGGTCTCAATATATCATTAGCTAGCTCG</t>
  </si>
  <si>
    <t>ACAAATCAGAAACTGACTGGAATTCTCTTCCCACAGCTATCGAGCTAGCTAATGATATAT</t>
  </si>
  <si>
    <t>oMH1393</t>
  </si>
  <si>
    <t>oMH1394</t>
  </si>
  <si>
    <t>DAD1-E50A-F</t>
  </si>
  <si>
    <t>DAD1-E50A-R</t>
  </si>
  <si>
    <t xml:space="preserve">CEN16 F RT-PCR </t>
  </si>
  <si>
    <t xml:space="preserve">CEN16 R RT-PCR </t>
  </si>
  <si>
    <t xml:space="preserve">CEN6 F RT-PCR </t>
  </si>
  <si>
    <t xml:space="preserve">CEN6 R RT-PCR </t>
  </si>
  <si>
    <t xml:space="preserve">CEN1 F RT-PCR </t>
  </si>
  <si>
    <t xml:space="preserve">CEN1 R RT-PCR </t>
  </si>
  <si>
    <t xml:space="preserve">CEN7 F RT-PCR </t>
  </si>
  <si>
    <t xml:space="preserve">CEN7 R RT-PCR </t>
  </si>
  <si>
    <t xml:space="preserve">CEN3 F RT-PCR </t>
  </si>
  <si>
    <t xml:space="preserve">CEN3 R RT-PCR </t>
  </si>
  <si>
    <t xml:space="preserve">Plasmid </t>
  </si>
  <si>
    <t>oMH308 </t>
  </si>
  <si>
    <t>AGGTGGTAAAGCTGGTTCAGC </t>
  </si>
  <si>
    <t>oMH309 </t>
  </si>
  <si>
    <t>CTCAGTTTCTTACAGTTCTTGAGAAGC </t>
  </si>
  <si>
    <t>oDT133 </t>
  </si>
  <si>
    <t>GGTAACAGCTCTAGTACCTTCAGAG </t>
  </si>
  <si>
    <t>oDT134 </t>
  </si>
  <si>
    <t>GCCGAAAAGAAACCAGC </t>
  </si>
  <si>
    <t>oDT484 </t>
  </si>
  <si>
    <t>GCTGCCAGAAAATCCGCC </t>
  </si>
  <si>
    <t>oDT557 </t>
  </si>
  <si>
    <t>GCCAACTTGATATCCTTCTTTTGGATAGT </t>
  </si>
  <si>
    <t>oDT488 </t>
  </si>
  <si>
    <t>AGAGGTAAAGGTGGTAAAGGTCTA </t>
  </si>
  <si>
    <t>oDT567 </t>
  </si>
  <si>
    <t>GGATTTCAAGACNGCTCTGAC </t>
  </si>
  <si>
    <t>oMH263 </t>
  </si>
  <si>
    <t>CGAATCTCACCACAAGGCTAAGGG </t>
  </si>
  <si>
    <t>Forward PCRtag for hH2A.1 </t>
  </si>
  <si>
    <t>oMH243 </t>
  </si>
  <si>
    <t>GTTGTGTGGAATTGTGAGCGGATAAC </t>
  </si>
  <si>
    <t>Reverse PCRtag for hH2A.1I </t>
  </si>
  <si>
    <t>oMH264 </t>
  </si>
  <si>
    <t>CTCCAGCTCCAAAGAAGGGTTC </t>
  </si>
  <si>
    <t>Forward PCRtag for hH2B.3J </t>
  </si>
  <si>
    <t>oMH265 </t>
  </si>
  <si>
    <t>GCTTGATATCGAATTCCTGCAGCC </t>
  </si>
  <si>
    <t>Reverse PCRtag for hH2B.3J </t>
  </si>
  <si>
    <t>oMH262 </t>
  </si>
  <si>
    <t>ATGGCTTTGCAAGAGGCCTG </t>
  </si>
  <si>
    <t>Forward PCRtag for hH3.1 </t>
  </si>
  <si>
    <t>oMH242 </t>
  </si>
  <si>
    <t>GCTGGCGAAAGGGGGATG </t>
  </si>
  <si>
    <t>Reverse PCRtag for hH3.1 </t>
  </si>
  <si>
    <t>oDT565 </t>
  </si>
  <si>
    <t>GGTGGTAAGGGTTTGGGTAAG </t>
  </si>
  <si>
    <t>Forward PCRtag for hH4 </t>
  </si>
  <si>
    <t>oDT566 </t>
  </si>
  <si>
    <t>GAAAACCTTCAAAACACCTCTGGT </t>
  </si>
  <si>
    <t>Reverse PCRtag for hH4 </t>
  </si>
  <si>
    <t>this study</t>
  </si>
  <si>
    <t>histone genotyping</t>
  </si>
  <si>
    <t>markers</t>
  </si>
  <si>
    <t>Description</t>
  </si>
  <si>
    <t>DAD1-E50D histone shuffle strain</t>
  </si>
  <si>
    <t>his3∆200 leu2∆0 lys2∆0 trp1∆63 ura3∆0 met15∆0 hta2-htb2∆0 hta1-htb1∆0 hht1-hhf1∆0 hht2-hhf2∆0 DAD1(E50D)</t>
  </si>
  <si>
    <t>DAD1-E50D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DAD1(E50D)/DAD1(E50D)</t>
  </si>
  <si>
    <t>DAD1-E50D het.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DAD1/DAD1(E50D)</t>
  </si>
  <si>
    <t>scc4-D65Y &amp; DAD1-E50D histone shuffle strain</t>
  </si>
  <si>
    <t>his3∆200 leu2∆0 lys2∆0 trp1∆63 ura3∆0 met15∆0 hta2-htb2∆0 hta1-htb1∆0 hht1-hhf1∆0 hht2-hhf2∆0 scc4(D65Y) DAD1(E50D)</t>
  </si>
  <si>
    <t>DAD1-E50D histone shuffle strain Nuf2-RFP and Spc110-GFP</t>
  </si>
  <si>
    <t>his3∆200 leu2∆0 lys2∆0 trp1∆63 ura3∆0 met15∆0 hta2-htb2∆0 hta1-htb1∆0 hht1-hhf1∆0 hht2-hhf2∆0 NUF2::ymScarlet SPC110::mNeonGreen DAD1(E50D)</t>
  </si>
  <si>
    <t>leu2∆0 met15∆0 ura3∆0 his3∆1 DAD1(E50D) mad3∆0</t>
  </si>
  <si>
    <t>mad3 deleltion strain with DAD1-E50D mutation</t>
  </si>
  <si>
    <t>ipl1-2 ts mutant strain with DAD1-E50D mutation</t>
  </si>
  <si>
    <t>leu2∆0 met15∆0 ura3∆0 his3∆1 DAD1(E50D) ipl1-2(H352Y)</t>
  </si>
  <si>
    <t>DAD1-E50A  histone shuffle strain</t>
  </si>
  <si>
    <t>his3∆200 leu2∆0 lys2∆0 trp1∆63 ura3∆0 met15∆0 hta2-htb2∆0 hta1-htb1∆0 hht1-hhf1∆0 hht2-hhf2∆0 DAD1(E50A)</t>
  </si>
  <si>
    <t>SK1 DAD1-E50D/WT het. diploid</t>
  </si>
  <si>
    <t>ho::LYS2/ho::LYS2, lys2/lys2, ura3/ura3, leu2::hisG/leu2::hisG, his3::hisG/his3::hisG, trp1::hisG/his3::hisG, DAD1/DAD1(E50D)</t>
  </si>
  <si>
    <t>DAM1-N80Y histone shuffle strain</t>
  </si>
  <si>
    <t>his3∆200 leu2∆0 lys2∆0 trp1∆63 ura3∆0 met15∆0 hta2-htb2∆0 hta1-htb1∆0 hht1-hhf1∆0 hht2-hhf2∆0 DAM1(N80Y)</t>
  </si>
  <si>
    <t>DAM1-N80Y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DAM1(N80Y)/DAM1(N80Y)</t>
  </si>
  <si>
    <t>DAM1-N80Y het.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DAM1/DAM1(N80Y)</t>
  </si>
  <si>
    <t>scc4-D65Y &amp; DAM1-N80Y histone shuffle strain</t>
  </si>
  <si>
    <t>his3∆200 leu2∆0 lys2∆0 trp1∆63 ura3∆0 met15∆0 hta2-htb2∆0 hta1-htb1∆0 hht1-hhf1∆0 hht2-hhf2∆0 scc4(D65Y) DAM1(N80Y)</t>
  </si>
  <si>
    <t>ipl1-2 ts mutant strain with DAM1-N80Y mutation</t>
  </si>
  <si>
    <t>leu2∆0 met15∆0 ura3∆0 his3∆1 DAM1-N80Y ipl1-2(H352Y)</t>
  </si>
  <si>
    <t>DAM1 residue 80 mutant shuffle strain DAM1-N80C</t>
  </si>
  <si>
    <t>his3∆200 leu2∆0 lys2∆0 trp1∆63 ura3∆0 met15∆0 hta2-htb2∆0 hta1-htb1∆0 hht1-hhf1∆0 hht2-hhf2∆0 DAM1(N80C)</t>
  </si>
  <si>
    <t>DAM1 residue 80 mutant shuffle strain DAM1-N80G</t>
  </si>
  <si>
    <t>his3∆200 leu2∆0 lys2∆0 trp1∆63 ura3∆0 met15∆0 hta2-htb2∆0 hta1-htb1∆0 hht1-hhf1∆0 hht2-hhf2∆0 DAM1(N80G)</t>
  </si>
  <si>
    <t>DAM1 residue 80 mutant shuffle strain DAM1-N80I</t>
  </si>
  <si>
    <t>his3∆200 leu2∆0 lys2∆0 trp1∆63 ura3∆0 met15∆0 hta2-htb2∆0 hta1-htb1∆0 hht1-hhf1∆0 hht2-hhf2∆0 DAM1(N80I)</t>
  </si>
  <si>
    <t>DAM1 residue 80 mutant shuffle strain DAM1-N80M</t>
  </si>
  <si>
    <t>his3∆200 leu2∆0 lys2∆0 trp1∆63 ura3∆0 met15∆0 hta2-htb2∆0 hta1-htb1∆0 hht1-hhf1∆0 hht2-hhf2∆0 DAM1(N80M)</t>
  </si>
  <si>
    <t>DAM1 residue 80 mutant shuffle strain DAM1-N80R</t>
  </si>
  <si>
    <t>his3∆200 leu2∆0 lys2∆0 trp1∆63 ura3∆0 met15∆0 hta2-htb2∆0 hta1-htb1∆0 hht1-hhf1∆0 hht2-hhf2∆0 DAM1(N80R)</t>
  </si>
  <si>
    <t>DAM1 residue 80 mutant shuffle strain DAM1-N80D</t>
  </si>
  <si>
    <t>his3∆200 leu2∆0 lys2∆0 trp1∆63 ura3∆0 met15∆0 hta2-htb2∆0 hta1-htb1∆0 hht1-hhf1∆0 hht2-hhf2∆0 DAM1(N80D)</t>
  </si>
  <si>
    <t>DAM1 residue 80 mutant shuffle strain DAM1-N80S</t>
  </si>
  <si>
    <t>his3∆200 leu2∆0 lys2∆0 trp1∆63 ura3∆0 met15∆0 hta2-htb2∆0 hta1-htb1∆0 hht1-hhf1∆0 hht2-hhf2∆0 DAM1(N80S)</t>
  </si>
  <si>
    <t>DAM1 residue 80 mutant shuffle strain DAM1-N80A</t>
  </si>
  <si>
    <t>his3∆200 leu2∆0 lys2∆0 trp1∆63 ura3∆0 met15∆0 hta2-htb2∆0 hta1-htb1∆0 hht1-hhf1∆0 hht2-hhf2∆0 DAM1(N80A)</t>
  </si>
  <si>
    <t>DAM1 residue 80 mutant shuffle strain DAM1-N80V</t>
  </si>
  <si>
    <t>his3∆200 leu2∆0 lys2∆0 trp1∆63 ura3∆0 met15∆0 hta2-htb2∆0 hta1-htb1∆0 hht1-hhf1∆0 hht2-hhf2∆0 DAM1(N80V)</t>
  </si>
  <si>
    <t>DAM1 residue 80 mutant shuffle strain DAM1-N80L</t>
  </si>
  <si>
    <t>his3∆200 leu2∆0 lys2∆0 trp1∆63 ura3∆0 met15∆0 hta2-htb2∆0 hta1-htb1∆0 hht1-hhf1∆0 hht2-hhf2∆0 DAM1(N80L)</t>
  </si>
  <si>
    <t>DAM1 residue 80 mutant shuffle strain DAM1-N80W</t>
  </si>
  <si>
    <t>his3∆200 leu2∆0 lys2∆0 trp1∆63 ura3∆0 met15∆0 hta2-htb2∆0 hta1-htb1∆0 hht1-hhf1∆0 hht2-hhf2∆0 DAM1(N80W)</t>
  </si>
  <si>
    <t>DAM1 residue 80 mutant shuffle strain DAM1-N80H</t>
  </si>
  <si>
    <t>his3∆200 leu2∆0 lys2∆0 trp1∆63 ura3∆0 met15∆0 hta2-htb2∆0 hta1-htb1∆0 hht1-hhf1∆0 hht2-hhf2∆0 DAM1(N80H)</t>
  </si>
  <si>
    <t>DAM1 residue 80 mutant shuffle strain DAM1-N80F</t>
  </si>
  <si>
    <t>his3∆200 leu2∆0 lys2∆0 trp1∆63 ura3∆0 met15∆0 hta2-htb2∆0 hta1-htb1∆0 hht1-hhf1∆0 hht2-hhf2∆0 DAM1(N80F)</t>
  </si>
  <si>
    <t>DAM1 residue 80 mutant shuffle strain DAM1-N80E</t>
  </si>
  <si>
    <t>his3∆200 leu2∆0 lys2∆0 trp1∆63 ura3∆0 met15∆0 hta2-htb2∆0 hta1-htb1∆0 hht1-hhf1∆0 hht2-hhf2∆0 DAM1(N80E)</t>
  </si>
  <si>
    <t>DAM1 residue 80 mutant shuffle strain DAM1-N80T</t>
  </si>
  <si>
    <t>his3∆200 leu2∆0 lys2∆0 trp1∆63 ura3∆0 met15∆0 hta2-htb2∆0 hta1-htb1∆0 hht1-hhf1∆0 hht2-hhf2∆0 DAM1(N80T)</t>
  </si>
  <si>
    <t>DAM1 residue 80 mutant shuffle strain DAM1-N80Q</t>
  </si>
  <si>
    <t>his3∆200 leu2∆0 lys2∆0 trp1∆63 ura3∆0 met15∆0 hta2-htb2∆0 hta1-htb1∆0 hht1-hhf1∆0 hht2-hhf2∆0 DAM1(N80Q)</t>
  </si>
  <si>
    <t>DAD1-E50D DAM1-N80Q  histone shuffle strain</t>
  </si>
  <si>
    <t>his3∆200 leu2∆0 lys2∆0 trp1∆63 ura3∆0 met15∆0 hta2-htb2∆0 hta1-htb1∆0 hht1-hhf1∆0 hht2-hhf2∆0 DAD1(E50D) DAM1(N80Q)</t>
  </si>
  <si>
    <t>DAD1-E50A DAM1-N80Y histone shuffle strain</t>
  </si>
  <si>
    <t>his3∆200 leu2∆0 lys2∆0 trp1∆63 ura3∆0 met15∆0 hta2-htb2∆0 hta1-htb1∆0 hht1-hhf1∆0 hht2-hhf2∆0 DAD1(E50A) DAM1(N80Y)</t>
  </si>
  <si>
    <t>SPC34-L63Q histone shuffle strain</t>
  </si>
  <si>
    <t>his3∆200 leu2∆0 lys2∆0 trp1∆63 ura3∆0 met15∆0 hta2-htb2∆0 hta1-htb1∆0 hht1-hhf1∆0 hht2-hhf2∆0 SPC34(L63Q)</t>
  </si>
  <si>
    <t>SPC34-L63Q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SPC34(L63Q)/ SPC34(L63Q)</t>
  </si>
  <si>
    <t>SPC34-L63Q het.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SPC34/ SPC34(L63Q)</t>
  </si>
  <si>
    <t>ipl1-2 ts mutant strain with SPC34-L63Q mutation</t>
  </si>
  <si>
    <t>leu2∆0 met15∆0 ura3∆0 his3∆1 SPC34-L63Q ipl1-2(H352Y)</t>
  </si>
  <si>
    <t>SPC105-R583S histone shuffle strain</t>
  </si>
  <si>
    <t>his3∆200 leu2∆0 lys2∆0 trp1∆63 ura3∆0 met15∆0 hta2-htb2∆0 hta1-htb1∆0 hht1-hhf1∆0 hht2-hhf2∆0 SPC105(R583S)</t>
  </si>
  <si>
    <t>SPC105-R583S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SPC105(R583S)/SPC105(R583S)</t>
  </si>
  <si>
    <t>SPC105-R583S het.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SPC105/SPC105(R583S)</t>
  </si>
  <si>
    <t>SPC105-R583S histone shuffle strain Nuf2-RFP and Spc110-GFP</t>
  </si>
  <si>
    <t>his3∆200 leu2∆0 lys2∆0 trp1∆63 ura3∆0 met15∆0 hta2-htb2∆0 hta1-htb1∆0 hht1-hhf1∆0 hht2-hhf2∆0 NUF2::ymScarlet SPC110::mNeonGreen SPC105(R583S)</t>
  </si>
  <si>
    <t>ipl1-2 ts mutant strain with SPC105-R583S mutation</t>
  </si>
  <si>
    <t>leu2∆0 met15∆0 ura3∆0 his3∆1 SPC105-R583S ipl1-2(H352Y)</t>
  </si>
  <si>
    <t>NDC80-E568A histone shuffle strain</t>
  </si>
  <si>
    <t>his3∆200 leu2∆0 lys2∆0 trp1∆63 ura3∆0 met15∆0 hta2-htb2∆0 hta1-htb1∆0 hht1-hhf1∆0 hht2-hhf2∆0 NDC80(E568A)</t>
  </si>
  <si>
    <t>NDC80-E568A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NDC80(E568A)/NDC80(E568A)</t>
  </si>
  <si>
    <t>NDC80-E568A het. diploid wild type histone shuffle strain</t>
  </si>
  <si>
    <t>his3∆200/his3∆200 leu2∆0/leu2∆0 lys2∆0/lys2∆0 trp1∆63/trp1∆63 ura3∆0/ura3∆0 met15∆0/met15∆0 hta2-htb2∆0/hta2-htb2∆0 hta1-htb1∆0/hta1-htb1∆0 hht1-hhf1∆0/hht1-hhf1∆0 hht2-hhf2∆0/hht2-hhf2∆0 NDC80/NDC80(E568A)</t>
  </si>
  <si>
    <t>ipl1-2 ts mutant strain with NDC80-E568A mutation</t>
  </si>
  <si>
    <t>leu2∆0 met15∆0 ura3∆0 his3∆1 NDC80-E568A ipl1-2(H352Y)</t>
  </si>
  <si>
    <t>yeast histone plasmid</t>
  </si>
  <si>
    <t>KAN URA3</t>
  </si>
  <si>
    <t>Source</t>
  </si>
  <si>
    <t xml:space="preserve">Superloser plasmid with four core histone genes (HTA2-HTB2-HHT1-HHF1) </t>
  </si>
  <si>
    <t>human histone plasmid</t>
  </si>
  <si>
    <t>AMP / TRP1</t>
  </si>
  <si>
    <t>pRS414 with human core histones (H3.1 H4 H2A H2B) with HHT2F2HTA1B1 PROs/TERs</t>
  </si>
  <si>
    <t>Truong and Boeke. 2017</t>
  </si>
  <si>
    <t>AMP / LEU2</t>
  </si>
  <si>
    <t>pMAH298</t>
  </si>
  <si>
    <t>pNA525</t>
  </si>
  <si>
    <t>LEU2 guide RNA expression vector</t>
  </si>
  <si>
    <t>pMAH300</t>
  </si>
  <si>
    <t>pMAH301</t>
  </si>
  <si>
    <t>pMAH302</t>
  </si>
  <si>
    <t>pMAH299</t>
  </si>
  <si>
    <t>pMAH604</t>
  </si>
  <si>
    <t xml:space="preserve">this study </t>
  </si>
  <si>
    <t>guide RNA targeting the Dam1 locus at codon 88</t>
  </si>
  <si>
    <t>guide RNA targeting the Spc34 locus at codon 59</t>
  </si>
  <si>
    <t>guide RNA targeting the Spc105 locus at codon 583</t>
  </si>
  <si>
    <t>guide RNA targeting the Dad4 locus at codon 62</t>
  </si>
  <si>
    <t>guide RNA targeting the Ndc80 locus at codon 618</t>
  </si>
  <si>
    <t>guide RNA targeting the Dad1 locus at codon 49</t>
  </si>
  <si>
    <t>pMAH606</t>
  </si>
  <si>
    <t>guide RNA targeting the Scc4 locus at codon 64</t>
  </si>
  <si>
    <t>pMAH441</t>
  </si>
  <si>
    <t>guide RNA targeting the 3' end of the Nuf2 locus</t>
  </si>
  <si>
    <t>guide RNA targeting the 3' end of the Spc110 locus</t>
  </si>
  <si>
    <t>pMAH439</t>
  </si>
  <si>
    <t>pMAH460</t>
  </si>
  <si>
    <t>SPC110-mNeonGreen repair template</t>
  </si>
  <si>
    <t>AMP</t>
  </si>
  <si>
    <t xml:space="preserve">pUC19-Spc110-mNeonGreen targeting repair template. </t>
  </si>
  <si>
    <t>pMAH462</t>
  </si>
  <si>
    <t>NUF2-ymScarlet repair template</t>
  </si>
  <si>
    <t xml:space="preserve">pUC19-NUF2-ymScarlet targeting repair template. </t>
  </si>
  <si>
    <t>pMAH328</t>
  </si>
  <si>
    <t>guide RNA targeting the Ipl1 locus at codon 345</t>
  </si>
  <si>
    <t>pMAH512</t>
  </si>
  <si>
    <t>guide RNA targeting the Mad3 locus at codon 285</t>
  </si>
  <si>
    <t xml:space="preserve">pJT44 </t>
  </si>
  <si>
    <t xml:space="preserve">Dam1 complex expression vector </t>
  </si>
  <si>
    <t>Two polycistrons containing Dad1, Duo1, Spc34-FLAG, Dam1, Hsk3 and Dad4, Dad3, Dad2, Spc19, Ask1</t>
  </si>
  <si>
    <t>pMAH359</t>
  </si>
  <si>
    <t xml:space="preserve">Dam1 complex DAD1E50D expression vector </t>
  </si>
  <si>
    <t>Two polycistrons containing Dad1(E50D), Duo1, Spc34-FLAG, Dam1, Hsk3 and Dad4, Dad3, Dad2, Spc19, Ask1</t>
  </si>
  <si>
    <t>pMAH490</t>
  </si>
  <si>
    <t>pRS416-DAD1-E50D</t>
  </si>
  <si>
    <t>AMP / URA3</t>
  </si>
  <si>
    <t>pRS416-DAD1</t>
  </si>
  <si>
    <t>pMAH492</t>
  </si>
  <si>
    <t>pRS416 with Dad1 - with native promoter/terminator</t>
  </si>
  <si>
    <t>pRS416 with Dad1(E50D) - with native promoter/terminator</t>
  </si>
  <si>
    <t>Chr - Position</t>
  </si>
  <si>
    <t>Gene</t>
  </si>
  <si>
    <t xml:space="preserve">Mutation </t>
  </si>
  <si>
    <t>Pos (R64)</t>
  </si>
  <si>
    <t>Amino Acid ∆</t>
  </si>
  <si>
    <t>Mutation effect</t>
  </si>
  <si>
    <t>VPS8</t>
  </si>
  <si>
    <t>G&gt;C</t>
  </si>
  <si>
    <t>missense</t>
  </si>
  <si>
    <t>RPS8A</t>
  </si>
  <si>
    <t>noncoding</t>
  </si>
  <si>
    <t>RIF1</t>
  </si>
  <si>
    <t>C&gt;A</t>
  </si>
  <si>
    <t>GLE1</t>
  </si>
  <si>
    <t>G&gt;A</t>
  </si>
  <si>
    <t>C&gt;T</t>
  </si>
  <si>
    <t>DAD4</t>
  </si>
  <si>
    <t>RPN5</t>
  </si>
  <si>
    <t>A&gt;C</t>
  </si>
  <si>
    <t>GIC2</t>
  </si>
  <si>
    <t>G133S</t>
  </si>
  <si>
    <t>YDR541C</t>
  </si>
  <si>
    <t>RNR1</t>
  </si>
  <si>
    <t>PMD1</t>
  </si>
  <si>
    <t>DAM1</t>
  </si>
  <si>
    <t>A&gt;T</t>
  </si>
  <si>
    <t>N80Y</t>
  </si>
  <si>
    <t>AAP1</t>
  </si>
  <si>
    <t>YAK1</t>
  </si>
  <si>
    <t>URA2</t>
  </si>
  <si>
    <t>T&gt;C</t>
  </si>
  <si>
    <t>synonymous</t>
  </si>
  <si>
    <t>ECM4</t>
  </si>
  <si>
    <t>G&gt;T</t>
  </si>
  <si>
    <t>M84I</t>
  </si>
  <si>
    <t>BDF1</t>
  </si>
  <si>
    <t>E474D</t>
  </si>
  <si>
    <t>RNP1</t>
  </si>
  <si>
    <t>K115R</t>
  </si>
  <si>
    <t>CDC25</t>
  </si>
  <si>
    <t>N1574H</t>
  </si>
  <si>
    <t>TRM732</t>
  </si>
  <si>
    <t>SUF6</t>
  </si>
  <si>
    <t>ACC1</t>
  </si>
  <si>
    <t>Q455R</t>
  </si>
  <si>
    <t>HCH1</t>
  </si>
  <si>
    <t>A&gt;G</t>
  </si>
  <si>
    <t>AUS1</t>
  </si>
  <si>
    <t>A1189V</t>
  </si>
  <si>
    <t>RPL3</t>
  </si>
  <si>
    <t>T296I</t>
  </si>
  <si>
    <t>RPA190</t>
  </si>
  <si>
    <t>E23G</t>
  </si>
  <si>
    <t>RNA polymerase I largest subunit A190</t>
  </si>
  <si>
    <t>RAT1</t>
  </si>
  <si>
    <t>N650K</t>
  </si>
  <si>
    <t>MNE1</t>
  </si>
  <si>
    <t>GDE1</t>
  </si>
  <si>
    <t>SIN3</t>
  </si>
  <si>
    <t>T&gt;A</t>
  </si>
  <si>
    <t>F470Y</t>
  </si>
  <si>
    <t>YPL216W</t>
  </si>
  <si>
    <t>Function</t>
  </si>
  <si>
    <t>RPS11B</t>
  </si>
  <si>
    <t>Q8H</t>
  </si>
  <si>
    <t>UTP20</t>
  </si>
  <si>
    <t>E1318D</t>
  </si>
  <si>
    <t>ATG9</t>
  </si>
  <si>
    <t>A546E</t>
  </si>
  <si>
    <t>N61K</t>
  </si>
  <si>
    <t>P110T</t>
  </si>
  <si>
    <t>HNT1</t>
  </si>
  <si>
    <t>M15I</t>
  </si>
  <si>
    <t>E120A</t>
  </si>
  <si>
    <t>V895F</t>
  </si>
  <si>
    <t>P144T</t>
  </si>
  <si>
    <t>RAD54</t>
  </si>
  <si>
    <t>K588E</t>
  </si>
  <si>
    <t>G226S</t>
  </si>
  <si>
    <t>YHL017W</t>
  </si>
  <si>
    <t>E473D</t>
  </si>
  <si>
    <t>S1442S</t>
  </si>
  <si>
    <t>MET1</t>
  </si>
  <si>
    <t>V36V</t>
  </si>
  <si>
    <t>AVL9</t>
  </si>
  <si>
    <t>S427C</t>
  </si>
  <si>
    <t>RSC2</t>
  </si>
  <si>
    <t>P861T</t>
  </si>
  <si>
    <t>YLR123C</t>
  </si>
  <si>
    <t>L8L</t>
  </si>
  <si>
    <t>ZWF1</t>
  </si>
  <si>
    <t>G228D</t>
  </si>
  <si>
    <t>V267V</t>
  </si>
  <si>
    <t>TOP1</t>
  </si>
  <si>
    <t>E713Stop</t>
  </si>
  <si>
    <t>APL5</t>
  </si>
  <si>
    <t>S905A</t>
  </si>
  <si>
    <t>ARR2</t>
  </si>
  <si>
    <t>G59R</t>
  </si>
  <si>
    <t>R873R</t>
  </si>
  <si>
    <t>MPS1</t>
  </si>
  <si>
    <t>RSC30</t>
  </si>
  <si>
    <t>D571G</t>
  </si>
  <si>
    <t>TCD2</t>
  </si>
  <si>
    <t>MAG2</t>
  </si>
  <si>
    <t>T405T</t>
  </si>
  <si>
    <t>MLP2</t>
  </si>
  <si>
    <t>E377Stop</t>
  </si>
  <si>
    <t>nonsense</t>
  </si>
  <si>
    <t>PXR1</t>
  </si>
  <si>
    <t>E210Stop</t>
  </si>
  <si>
    <t>A104A</t>
  </si>
  <si>
    <t>UBP2</t>
  </si>
  <si>
    <t>K405Q</t>
  </si>
  <si>
    <t>RET2</t>
  </si>
  <si>
    <t>A299A</t>
  </si>
  <si>
    <t>Q77E</t>
  </si>
  <si>
    <t>NHA1</t>
  </si>
  <si>
    <t>L599Stop</t>
  </si>
  <si>
    <t>YLR125W</t>
  </si>
  <si>
    <t>S82Stop</t>
  </si>
  <si>
    <t>MSB1</t>
  </si>
  <si>
    <t>D243V</t>
  </si>
  <si>
    <t>SKI3</t>
  </si>
  <si>
    <t>A1427S</t>
  </si>
  <si>
    <t>Q116H</t>
  </si>
  <si>
    <t>noncoding (-264)</t>
  </si>
  <si>
    <t>type</t>
  </si>
  <si>
    <t>substituion</t>
  </si>
  <si>
    <t>deletion</t>
  </si>
  <si>
    <t>GGAGAA&gt;G</t>
  </si>
  <si>
    <t>noncoding (+39)*</t>
  </si>
  <si>
    <t>DPB4</t>
  </si>
  <si>
    <t>noncoding (-8)</t>
  </si>
  <si>
    <t>insertion</t>
  </si>
  <si>
    <t>noncoding(-230)</t>
  </si>
  <si>
    <t>noncoding (+152)*</t>
  </si>
  <si>
    <t>C&gt;G</t>
  </si>
  <si>
    <t>noncoding (-437)</t>
  </si>
  <si>
    <t>ASN2</t>
  </si>
  <si>
    <t>noncoding (-37)</t>
  </si>
  <si>
    <t xml:space="preserve">C&gt;A </t>
  </si>
  <si>
    <t>T&gt;G</t>
  </si>
  <si>
    <t>FRE1</t>
  </si>
  <si>
    <t>noncoding (-183)</t>
  </si>
  <si>
    <t>CAR2</t>
  </si>
  <si>
    <t>A&gt;AGCC</t>
  </si>
  <si>
    <t>noncoding (-168)</t>
  </si>
  <si>
    <t>noncoding (-88)</t>
  </si>
  <si>
    <t>G&gt;GT</t>
  </si>
  <si>
    <t xml:space="preserve">AGGAAACGTC&gt;A </t>
  </si>
  <si>
    <t xml:space="preserve">in frame </t>
  </si>
  <si>
    <t>∆291-294</t>
  </si>
  <si>
    <t>YAL002W</t>
  </si>
  <si>
    <t>Membrane-binding component of the CORVET complex; involved in endosomal vesicle tethering and fusion in the endosome to vacuole protein targeting pathway; interacts with Vps21p; contains RING finger motif</t>
  </si>
  <si>
    <t>YBL072C</t>
  </si>
  <si>
    <t>Protein component of the small (40S) ribosomal subunit; homologous to mammalian ribosomal protein S8, no bacterial homolog; RPS8A has a paralog, RPS8B, that arose from the whole genome duplication</t>
  </si>
  <si>
    <t>YBL004W</t>
  </si>
  <si>
    <t>Component of the small-subunit (SSU) processome; SSU processome is involved in the biogenesis of the 18S rRNA</t>
  </si>
  <si>
    <t>YBR048W</t>
  </si>
  <si>
    <t>Protein component of the small (40S) ribosomal subunit; homologous to mammalian ribosomal protein S11 and bacterial S17; RPS11B has a paralog, RPS11A, that arose from the whole genome duplication</t>
  </si>
  <si>
    <t>YBR275C</t>
  </si>
  <si>
    <t>Protein that binds to the Rap1p C-terminus; involved in control of DNA replication; binds to replication origins to protect DNA at replication forks; contributes to resection of DNA double strand breaks (DSBs); acts synergistically with Rif2p to help control telomere length and establish telomeric silencing; deletion results in telomere elongation</t>
  </si>
  <si>
    <t>YDL207W</t>
  </si>
  <si>
    <t>Cytoplasmic nucleoporin required for polyadenylated mRNA export; contains a nuclear export signal; when bound to inositol hexakisphosphate (IP6), functions as an activator for the Dbp5p ATPase activity at the nuclear pore complex during mRNA export; mediates translation initiation; required for efficient translation termination</t>
  </si>
  <si>
    <t>YDL149W</t>
  </si>
  <si>
    <t>Transmembrane protein involved in forming Cvt and autophagic vesicles; cycles between the phagophore assembly site (PAS) and other cytosolic punctate structures, not found in autophagosomes; may be involved in membrane delivery to the PAS</t>
  </si>
  <si>
    <t>YDL147W</t>
  </si>
  <si>
    <t>Subunit of the CSN and 26S proteasome lid complexes; similar to mammalian p55 subunit and to another S. cerevisiae regulatory subunit, Rpn7p; Rpn5p is an essential protein; the COP9 signalosome is also known as the CSN</t>
  </si>
  <si>
    <t>YDL125C</t>
  </si>
  <si>
    <t>Adenosine 5'-monophosphoramidase; interacts physically and genetically with Kin28p, a CDK and TFIIK subunit, and genetically with CAK1; member of histidine triad (HIT) superfamily of nucleotide-binding proteins; protein abundance increases in response to DNA replication stress; human homolog HINT1 can complement yeast hnt1 mutant</t>
  </si>
  <si>
    <t>YDL028C</t>
  </si>
  <si>
    <t>Dual-specificity kinase; autophosphorylation required for function; required for spindle pole body (SPB) duplication and spindle checkpoint function; contributes to bi-orientation by promoting formation of force-generating kinetochore-microtubule attachments in meiosis I; substrates include SPB proteins Spc42p, Spc110p, and Spc98p, mitotic exit network protein Mob1p, kinetochore protein Cnn1p, and checkpoint protein Mad1p; substrate of APCC(Cdh1); similar to human Mps1p</t>
  </si>
  <si>
    <t>YDR121W</t>
  </si>
  <si>
    <t>Subunit of DNA pol epsilon and of ISW2 chromatin accessibility complex; involved in both chromosomal DNA replication and inheritance of telomeric silencing; stabilizes the interaction of Pol epsilon with primer-template DNA, positively affecting the processivity of the polymerase and exonuclease activities of Pol epsilon; interacts with extranucleosomal DNA and acts as anchor point for ISW2 complex that retains its position on DNA during nucleosome mobilization</t>
  </si>
  <si>
    <t>YDR309C</t>
  </si>
  <si>
    <t>Rho-family GTPase interacting protein and Cdc42p effector; required with Gic1p for cell polarity establishment and initiation of budding; involved in recruitment of septins to the presumptive bud site; interacts with Cdc42p via the Cdc42/Rac-interactive binding (CRIB) domain and with PI(4,5)P2 via a polybasic region; gic1 gic2 double mutants are defective for polarizing Cdc42p at elevated temperature, so may function both up- and downstream of Cdc42p; regulates mitotic exit</t>
  </si>
  <si>
    <t>YDR320C-A</t>
  </si>
  <si>
    <t>Essential subunit of the Dam1 complex (aka DASH complex); complex couples kinetochores to the force produced by MT depolymerization thereby aiding in chromosome segregation; is transferred to the kinetochore prior to mitosis</t>
  </si>
  <si>
    <t>Aldehyde reductase; substrates include both aromatic and aliphatic aldehydes; uses NADPH as cofactor; SWAT-GFP and mCherry fusion proteins localize to the endoplasmic reticulum and vacuole respectively</t>
  </si>
  <si>
    <t>YER070W</t>
  </si>
  <si>
    <t>Major isoform of large subunit of ribonucleotide-diphosphate reductase; the RNR complex catalyzes rate-limiting step in dNTP synthesis, regulated by DNA replication and DNA damage checkpoint pathways via localization of small subunits; relative distribution to the nucleus increases upon DNA replication stress; RNR1 has a paralog, RNR3, that arose from the whole genome duplication</t>
  </si>
  <si>
    <t>YER132C</t>
  </si>
  <si>
    <t>Protein with an N-terminal kelch-like domain; putative negative regulator of early meiotic gene expression; required, with Mds3p, for growth under alkaline conditions; PMD1 has a paralog, MDS3, that arose from the whole genome duplication</t>
  </si>
  <si>
    <t>YFR051C</t>
  </si>
  <si>
    <t>Delta subunit of the coatomer complex (COPI); COPI coats Golgi-derived transport vesicles; involved in retrograde transport between Golgi and ER</t>
  </si>
  <si>
    <t>YGL163C</t>
  </si>
  <si>
    <t>DNA-dependent ATPase that stimulates strand exchange; modifies the topology of double-stranded DNA; involved in the recombinational repair of double-strand breaks in DNA during vegetative growth and meiosis; member of the SWI/SNF family of DNA translocases; forms nuclear foci upon DNA replication stress</t>
  </si>
  <si>
    <t>YGR113W</t>
  </si>
  <si>
    <t>Essential subunit of the Dam1 complex (aka DASH complex); cooperates with Duo1p and Pse1p to connect the DASH complex with the microtubules (MT); couples kinetochores to the force produced by MT depolymerization thereby aiding in chromosome segregation; Ipl1p target for regulating kinetochore-MT attachments</t>
  </si>
  <si>
    <t>YGR124W</t>
  </si>
  <si>
    <t>Asparagine synthetase; catalyzes the synthesis of L-asparagine from L-aspartate in the asparagine biosynthetic pathway; ASN2 has a paralog, ASN1, that arose from the whole genome duplication</t>
  </si>
  <si>
    <t>YGR280C</t>
  </si>
  <si>
    <t>Essential protein involved in rRNA and snoRNA maturation; competes with TLC1 RNA for binding to Est2p, suggesting a role in negative regulation of telomerase; human homolog inhibits telomerase; contains a G-patch RNA interacting domain</t>
  </si>
  <si>
    <t>Putative protein of unknown function; green fluorescent protein (GFP)-fusion protein co-localizes with clathrin-coated vesicles; YHL017W has a paralog, PTM1, that arose from the whole genome duplication</t>
  </si>
  <si>
    <t>YHR047C</t>
  </si>
  <si>
    <t>Arginine/alanine amino peptidase; overproduction stimulates glycogen accumulation; AAP1 has a paralog, APE2, that arose from the whole genome duplication</t>
  </si>
  <si>
    <t>YHR056C</t>
  </si>
  <si>
    <t>Component of the RSC chromatin remodeling complex; non-essential gene required for regulation of ribosomal protein genes and the cell wall/stress response; null mutants are osmosensitive; RSC30 has a paralog, RSC3, that arose from the whole genome duplication</t>
  </si>
  <si>
    <t>YIL149C</t>
  </si>
  <si>
    <t>Myosin-like protein associated with the nuclear envelope; nuclear basket protein that connects the nuclear pore complex with the nuclear interior; involved in the Tel1p pathway that controls telomere length; MLP2 has a paralog, MLP1, that arose from the whole genome duplication</t>
  </si>
  <si>
    <t>YJL141C</t>
  </si>
  <si>
    <t>Serine-threonine protein kinase; component of a glucose-sensing system that inhibits growth in response to glucose availability; upon nutrient deprivation Yak1p phosphorylates Pop2p to regulate mRNA deadenylation, the co-repressor Crf1p to inhibit transcription of ribosomal genes, and the stress-responsive transcription factors Hsf1p and Msn2p; nuclear localization negatively regulated by the Ras/PKA signaling pathway in the presence of glucose</t>
  </si>
  <si>
    <t>YJL130C</t>
  </si>
  <si>
    <t>Bifunctional carbamoylphosphate synthetase/aspartate transcarbamylase; catalyzes the first two enzymatic steps in the de novo biosynthesis of pyrimidines; both activities are subject to feedback inhibition by UTP</t>
  </si>
  <si>
    <t>YKL027W</t>
  </si>
  <si>
    <t>tRNA threonylcarbamoyladenosine dehydratase; required for the ct6A tRNA base modification, where an adenosine at position 37 is modified to form a cyclized active ester with an oxazolone ring; localized to the mitochondrial outer membrane; TCD2 has a paralog, TCD1, that arose from the whole genome duplication</t>
  </si>
  <si>
    <t>YKR069W</t>
  </si>
  <si>
    <t>S-adenosyl-L-methionine uroporphyrinogen III transmethylase; involved in the biosynthesis of siroheme, a prosthetic group used by sulfite reductase; required for sulfate assimilation and methionine biosynthesis</t>
  </si>
  <si>
    <t>YKR076W</t>
  </si>
  <si>
    <t>S-glutathionyl-(chloro)hydroquinone reductase (GS-HQR); glutathione transferase involved in cell-surface biosynthesis and architecture; catalyzes glutathione (GSH)-dependent reduction of GS-trichloro-p-hydroquinone to trichloro-p-hydroquinone; expression upregulated upon exposure to genotoxic agents, such as methyl methanesulfonate, cisplatin and bleomycin; not an essential gene; similar to YGR154C; green fluorescent protein (GFP)-fusion protein localizes to cytoplasm</t>
  </si>
  <si>
    <t>YLL046C</t>
  </si>
  <si>
    <t>Ribonucleoprotein that contains two RNA recognition motifs (RRM); RNP1 has a paralog, SBP1, that arose from the whole genome duplication</t>
  </si>
  <si>
    <t>YLR114C</t>
  </si>
  <si>
    <t>Conserved protein involved in exocytic transport from the Golgi; mutation is synthetically lethal with apl2 vps1 double mutation; member of a protein superfamily with orthologs in diverse organisms; relocalizes from bud neck to cytoplasm upon DNA replication stress</t>
  </si>
  <si>
    <t>Dubious open reading frame; unlikely to encode a functional protein, based on available experimental and comparative sequence data; partially overlaps the dubious ORF YLR122C; contains characteristic aminoacyl-tRNA motif</t>
  </si>
  <si>
    <t>Putative protein of unknown function; mutant has decreased Ty3 transposition; YLR125W is not an essential gene</t>
  </si>
  <si>
    <t>YLR138W</t>
  </si>
  <si>
    <t>Na+/H+ antiporter; involved in sodium and potassium efflux through the plasma membrane; required for alkali cation tolerance at acidic pH</t>
  </si>
  <si>
    <t>YLR214W</t>
  </si>
  <si>
    <t>Ferric reductase and cupric reductase; reduces siderophore-bound iron and oxidized copper prior to uptake by transporters; expression induced by low copper and iron levels</t>
  </si>
  <si>
    <t>YLR310C</t>
  </si>
  <si>
    <t>Membrane bound guanine nucleotide exchange factor; also known as a GEF or GDP-release factor; indirectly regulates adenylate cyclase through activation of Ras1p and Ras2p by stimulating the exchange of GDP for GTP; required for progression through G1; thermosensitivity of the cdc25-5 mutant is functionally complemented by human RASGRF1 or by a fragment of human SOS1 comprising the CDC25-related catalytic domain</t>
  </si>
  <si>
    <t>YLR357W</t>
  </si>
  <si>
    <t>Component of the RSC chromatin remodeling complex; required for expression of mid-late sporulation-specific genes; involved in telomere maintenance; RSC2 has a paralog, RSC1, that arose from the whole genome duplication</t>
  </si>
  <si>
    <t>YLR399C</t>
  </si>
  <si>
    <t>Chromatin modifying regulator of meiosis-specific genes; involved in transcription initiation; functions at TATA-containing promoters; associates with basal transcription factor TFIID; contains two bromodomains; corresponds to C-terminal region of mammalian TAF1; redundant with Bdf2p; BDF1 has a paralog, BDF2, that arose from the whole genome duplication</t>
  </si>
  <si>
    <t>YLR427W</t>
  </si>
  <si>
    <t>Cytoplasmic protein of unknown function; induced in response to mycotoxin patulin; ubiquitinated protein similar to the human ring finger motif protein RNF10; predicted to be involved in repair of alkylated DNA due to interaction with MAG1</t>
  </si>
  <si>
    <t>YLR438W</t>
  </si>
  <si>
    <t>L-ornithine transaminase (OTAse); catalyzes the second step of arginine degradation, expression is dually-regulated by allophanate induction and a specific arginine induction process; not nitrogen catabolite repression sensitive; protein abundance increases in response to DNA replication stress; human homolog OAT complements yeast null mutant</t>
  </si>
  <si>
    <t>YMR259C</t>
  </si>
  <si>
    <t>Protein involved in 2'-O-methylation of C32 of substrate tRNAs; interacts with 2'-O-ribose methyltransferase Trm7p; green fluorescent protein (GFP)-fusion protein localizes to the cytoplasm; non-essential gene; yeast null mutant can be functionally complemented by human THADA, mutations in which have been implicated in epithelial thyroid adenomas, type 2 diabetes, and polycystic ovary syndrome (PCOS)</t>
  </si>
  <si>
    <t>YNCN0002C</t>
  </si>
  <si>
    <t>Glycine tRNA (tRNA-Gly), predicted by tRNAscan-SE analysis</t>
  </si>
  <si>
    <t>YNL281W</t>
  </si>
  <si>
    <t>Heat shock protein regulator; binds to Hsp90p and may stimulate ATPase activity; originally identified as a high-copy number suppressor of a HSP90 loss-of-function mutation; role in regulating Hsp90 inhibitor drug sensitivity; GFP-fusion protein localizes to the cytoplasm and nucleus; protein abundance increases in response to DNA replication stress</t>
  </si>
  <si>
    <t>YNL241C</t>
  </si>
  <si>
    <t>Glucose-6-phosphate dehydrogenase (G6PD); catalyzes the first step of the pentose phosphate pathway; involved in adapting to oxidative stress; protein abundance increases in response to DNA replication stress; homolog of human G6PD which is deficient in patients with hemolytic anemia; human G6PD can complement yeast zwf1 null mutant</t>
  </si>
  <si>
    <t>YNR016C</t>
  </si>
  <si>
    <t>Acetyl-CoA carboxylase, biotin containing enzyme; catalyzes carboxylation of cytosolic acetyl-CoA to form malonyl-CoA and regulates histone acetylation by regulating the availability of acetyl-CoA; rate-limiting step for de novo biosynthesis of long-chain fatty acids; translational regulation in response to nutrients and cell cycle stage depends on its upstream ORF; ACC1 has a paralog, HFA1, that arose from the whole genome duplication</t>
  </si>
  <si>
    <t>YOL006C</t>
  </si>
  <si>
    <t>Topoisomerase I; nuclear enzyme that relieves torsional strain in DNA by cleaving and re-sealing the phosphodiester backbone; relaxes both positively and negatively supercoiled DNA; functions in replication, transcription, and recombination; role in processing ribonucleoside monophosphates in genomic DNA into irreversible single-strand breaks; enzymatic activity and interaction with Nsr1p are negatively regulated by polyphosphorylation</t>
  </si>
  <si>
    <t>YOL004W</t>
  </si>
  <si>
    <t>Component of both the Rpd3S and Rpd3L histone deacetylase complexes; involved in transcriptional repression and activation of diverse processes, including mating-type switching and meiosis; involved in the maintenance of chromosomal integrity</t>
  </si>
  <si>
    <t>YOR011W</t>
  </si>
  <si>
    <t>Plasma membrane sterol transporter of the ATP-binding cassette family; required, along with Pdr11p, for uptake of exogenous sterols and their incorporation into the plasma membrane; activity is stimulated by phosphatidylserine; sterol uptake is required for anaerobic growth because sterol biosynthesis requires oxygen; AUS1 has a paralog, PDR11, that arose from the whole genome duplication</t>
  </si>
  <si>
    <t>YOR048C</t>
  </si>
  <si>
    <t>Nuclear 5' to 3' single-stranded RNA exonuclease; involved in RNA metabolism, including rRNA and snoRNA processing, as well as poly (A+) dependent and independent mRNA transcription termination; required for cotranscriptional pre-rRNA cleavage; displaces Cdk1p from elongating transcripts, especially as RNAPII reaches the poly(A) site, negatively regulates phosphorylation of the CTD of RNAPII, and inhibits RNAPII transcriptional elongation</t>
  </si>
  <si>
    <t>YOR063W</t>
  </si>
  <si>
    <t>Ribosomal 60S subunit protein L3; homologous to mammalian ribosomal protein L3 and bacterial L3; plays an important role in function of eIF5B in stimulating 3' end processing of 18S rRNA in context of 80S ribosomes that have not yet engaged in translation; involved in replication and maintenance of killer double stranded RNA virus</t>
  </si>
  <si>
    <t>YOR124C</t>
  </si>
  <si>
    <t>Ubiquitin-specific protease; removes ubiquitin from ubiquitinated proteins; controls K63 homeostasis during oxidative stress; deubiquitinates Rsp5p and is required for MVB sorting of membrane proteins; can cleave polyubiquitin and has isopeptidase activity</t>
  </si>
  <si>
    <t>YOR188W</t>
  </si>
  <si>
    <t>Protein of unknown function; may be involved in positive regulation of 1,3-beta-glucan synthesis and the Pkc1p-MAPK pathway; multicopy suppressor of temperature-sensitive mutations in CDC24 and CDC42, and of mutations in BEM4; potential Cdc28p substrate; relocalizes from bud neck to cytoplasm upon DNA replication stress</t>
  </si>
  <si>
    <t>YOR341W</t>
  </si>
  <si>
    <t>YOR350C</t>
  </si>
  <si>
    <t>Protein involved in splicing Group I aI5-beta intron from COX1 mRNA; mitochondrial matrix protein</t>
  </si>
  <si>
    <t>Putative protein of unknown function; not an essential gene; YPL216W has a paralog, ITC1, that arose from the whole genome duplication</t>
  </si>
  <si>
    <t>YPL195W</t>
  </si>
  <si>
    <t>Delta adaptin-like subunit of the clathrin associated protein complex; functions in transport of alkaline phosphatase to the vacuole via the alternate pathway; suppressor of loss of casein kinase 1 function; the clathrin associated protein complex is also known as AP-3</t>
  </si>
  <si>
    <t>YPL110C</t>
  </si>
  <si>
    <t>Glycerophosphocholine (GroPCho) phosphodiesterase; hydrolyzes GroPCho to choline and glycerolphosphate, for use as a phosphate source and as a precursor for phosphocholine synthesis; may interact with ribosomes</t>
  </si>
  <si>
    <t>YPR189W</t>
  </si>
  <si>
    <t>Ski complex component and TPR protein; mediates 3'-5' RNA degradation by the cytoplasmic exosome; null mutants have superkiller phenotype of increased viral dsRNAs and are synthetic lethal with mutations in 5'-3' mRNA decay; mutations in the human ortholog, TTC37, causes Syndromic diarrhea/Trichohepatoenteric (SD/THE) syndrome</t>
  </si>
  <si>
    <t>YPR200C</t>
  </si>
  <si>
    <t>Arsenate reductase required for arsenate resistance; converts arsenate to arsenite which can then be exported from cells by Arr3p</t>
  </si>
  <si>
    <t xml:space="preserve"> gle1(–8) rif1(–264)</t>
  </si>
  <si>
    <t xml:space="preserve"> suf6-1 fre1(-183)</t>
  </si>
  <si>
    <t>hch1(-88) suf6-1</t>
  </si>
  <si>
    <t>Supplemental table 1. Nucleotide variants identified by whole genome sequencing in ancestral and evolved strains</t>
  </si>
  <si>
    <t>*Marks noncoding variants which were closest to the stop codon of the listed gene.</t>
  </si>
  <si>
    <t>yHs15_evo5_pool</t>
  </si>
  <si>
    <t>yMAH531</t>
  </si>
  <si>
    <t>yMAH532</t>
  </si>
  <si>
    <t>yMAH533</t>
  </si>
  <si>
    <t>yMAH536</t>
  </si>
  <si>
    <t>yMAH456</t>
  </si>
  <si>
    <t>yMAH538</t>
  </si>
  <si>
    <t>yMAH528</t>
  </si>
  <si>
    <t>yMAH529</t>
  </si>
  <si>
    <t>yMAH530</t>
  </si>
  <si>
    <t>histone humanized isolate yHs14 g30</t>
  </si>
  <si>
    <t>yHs9evo5_C3</t>
  </si>
  <si>
    <t>histone humanized isolate yHs9 g30 isolate 1</t>
  </si>
  <si>
    <t>histone humanized isolate yHs9 g30 isolate 2</t>
  </si>
  <si>
    <t>histone humanized isolate yHs9 g30 isolate 3</t>
  </si>
  <si>
    <t>histone humanized isolate yHs11 g30 isolate 2</t>
  </si>
  <si>
    <t>histone humanized isolate yHs12 g30 isolate 2</t>
  </si>
  <si>
    <t>histone humanized isolate yHs14 g30 isolate 1</t>
  </si>
  <si>
    <t>histone humanized isolate yHs15 g30 isolate 1</t>
  </si>
  <si>
    <t>histone humanized isolate yHs15 g30 isolate 2</t>
  </si>
  <si>
    <t>histone humanized isolate yHs15 g30 isolate 3</t>
  </si>
  <si>
    <t>6.00E-05 (1.46E-05 – 1.19E-04)</t>
  </si>
  <si>
    <t>5.56E-04 (2.70E-05 – 4.11E-04)</t>
  </si>
  <si>
    <t>1.34E-04 (1.43E-06 – 2.33E-04)</t>
  </si>
  <si>
    <t>95% confidence intervals are shown (lower – upper)</t>
  </si>
  <si>
    <t>1.01E-04 (1.93E-05 - 2.13E-04)</t>
  </si>
  <si>
    <t>2.75E-04 (6.96E-05 – 4.98E-04)</t>
  </si>
  <si>
    <t>4.90E-05 (1.22E-06 – 3.19E-05)</t>
  </si>
  <si>
    <t>3.00E-06 (8.00E-07 - 4.76E-06)</t>
  </si>
  <si>
    <t>1.40E-04 (3.35E-06 – 7.96E-05)</t>
  </si>
  <si>
    <t>3.15E-06 (1.37E-06 – 4.94E-06)</t>
  </si>
  <si>
    <t>3.29E-06 (1.02E-06 - 5.01E-06)</t>
  </si>
  <si>
    <t>5.75E-05 (1.30E-06 – 3.40E-05)</t>
  </si>
  <si>
    <t>1.20E-04 (6.01E-07 – 2.16E-04)</t>
  </si>
  <si>
    <t>3.29E-05 (6.85E-06 - 5.48E-05)</t>
  </si>
  <si>
    <t>2.66E-05 (5.69E-06 – 3.81E-05)</t>
  </si>
  <si>
    <t>8.16E-06 (1.87E-07 – 1.62E-05)</t>
  </si>
  <si>
    <t>9.17E-08 (3.83E-08 - 1.49E-07)</t>
  </si>
  <si>
    <t>6.77E-07 (2.01E-07 – 1.66E-06)</t>
  </si>
  <si>
    <t>2.62E-06 (1.26E-06 – 4.15E-06)</t>
  </si>
  <si>
    <t>1.723E-08 (1.087E-09 - 3.039E-08)</t>
  </si>
  <si>
    <t>2.434E-08 (3.768E-09 – 4.596E-08)</t>
  </si>
  <si>
    <t>SPC34-L63Q</t>
  </si>
  <si>
    <t>wild type histone shuffle strain</t>
  </si>
  <si>
    <t>yDT67</t>
  </si>
  <si>
    <t>pDT105</t>
  </si>
  <si>
    <t>Truong and Boeke.</t>
  </si>
  <si>
    <t>yDT180</t>
  </si>
  <si>
    <t>BY4742</t>
  </si>
  <si>
    <t>Wildtype MATα</t>
  </si>
  <si>
    <t>MATα his3Δ1 leu2Δ0 lys2Δ0 ura3Δ0</t>
  </si>
  <si>
    <t>Brachmann CB, et al. </t>
  </si>
  <si>
    <t>Notes</t>
  </si>
  <si>
    <t>Brachmann CB, et al.; https://doi.org/10.1002/(SICI)1097-0061(19980130)14:2&lt;115::AID-YEA204&gt;3.0.CO;2-2</t>
  </si>
  <si>
    <t>Truong and Boeke.; https://doi.org/10.1016/j.cell.2017.10.043</t>
  </si>
  <si>
    <t>Luo et al.; https://doi.org/10.1038/s41586-018-0374-x</t>
  </si>
  <si>
    <t>Cas9 vector</t>
  </si>
  <si>
    <t xml:space="preserve">pNA0519 </t>
  </si>
  <si>
    <t>AMP / HIS</t>
  </si>
  <si>
    <t>pRS413-TEF1p-Cas9-CYC1t - Cas9 fragment cloned into pRS413</t>
  </si>
  <si>
    <t>p425-SNR52p-NotI(gRNA)-SUP4t - NotI site for inserting any gRNA using Gibson Assembly.</t>
  </si>
  <si>
    <t xml:space="preserve">DiCarlo et al. 2013 </t>
  </si>
  <si>
    <t xml:space="preserve">Supplemental table 8. Plasmids used in this study. </t>
  </si>
  <si>
    <t>Supplemental table 7. DNA oligos used in this study.</t>
  </si>
  <si>
    <t>Supplemental table 6. Strains used in this study.</t>
  </si>
  <si>
    <t>Supplemental Table 4. Average humanization frequencies</t>
  </si>
  <si>
    <t>*Detailed genotypes can be found in Supplemental table 2</t>
  </si>
  <si>
    <t>histone humanized isolate yHs16 evo0 isolate 1</t>
  </si>
  <si>
    <t>histone humanized isolate yHs16 evo0 isolate 2</t>
  </si>
  <si>
    <t>histone humanized isolate yHs16 evo0 isolate 3</t>
  </si>
  <si>
    <t>histone humanized isolate yHs16 evo0 isolate 4</t>
  </si>
  <si>
    <t>histone humanized isolate yHs16 evo0 isolate 5</t>
  </si>
  <si>
    <t>histone humanized isolate yHs16 evo0 isolate 6</t>
  </si>
  <si>
    <t>yHs16_evo0_C1</t>
  </si>
  <si>
    <t>yHs16_evo0_C2</t>
  </si>
  <si>
    <t>yHs16_evo0_C3</t>
  </si>
  <si>
    <t>yHs16_evo0_C4</t>
  </si>
  <si>
    <t>yHs16_evo0_C5</t>
  </si>
  <si>
    <t>yHs16_evo0_C6</t>
  </si>
  <si>
    <t>yMAH865</t>
  </si>
  <si>
    <t>yMAH866</t>
  </si>
  <si>
    <t>yMAH867</t>
  </si>
  <si>
    <t>yMAH868</t>
  </si>
  <si>
    <t>yMAH869</t>
  </si>
  <si>
    <t>yMAH870</t>
  </si>
  <si>
    <t>gle1(–8) rif1(–264) car2(-168)</t>
  </si>
  <si>
    <r>
      <rPr>
        <i/>
        <sz val="10"/>
        <color theme="1"/>
        <rFont val="Arial"/>
        <family val="2"/>
      </rPr>
      <t>gic2</t>
    </r>
    <r>
      <rPr>
        <sz val="10"/>
        <color theme="1"/>
        <rFont val="Arial"/>
        <family val="2"/>
      </rPr>
      <t>(G133S)</t>
    </r>
  </si>
  <si>
    <r>
      <t>bdf1</t>
    </r>
    <r>
      <rPr>
        <sz val="10"/>
        <color theme="1"/>
        <rFont val="Arial"/>
        <family val="2"/>
      </rPr>
      <t xml:space="preserve">(E474D) </t>
    </r>
  </si>
  <si>
    <r>
      <rPr>
        <i/>
        <sz val="10"/>
        <color theme="1"/>
        <rFont val="Arial"/>
        <family val="2"/>
      </rPr>
      <t>trm732</t>
    </r>
    <r>
      <rPr>
        <sz val="10"/>
        <color theme="1"/>
        <rFont val="Arial"/>
        <family val="2"/>
      </rPr>
      <t xml:space="preserve">(A104A) </t>
    </r>
    <r>
      <rPr>
        <i/>
        <sz val="10"/>
        <color theme="1"/>
        <rFont val="Arial"/>
        <family val="2"/>
      </rPr>
      <t>gde1</t>
    </r>
    <r>
      <rPr>
        <sz val="10"/>
        <color theme="1"/>
        <rFont val="Arial"/>
        <family val="2"/>
      </rPr>
      <t>(R873R)</t>
    </r>
  </si>
  <si>
    <r>
      <rPr>
        <i/>
        <sz val="10"/>
        <color theme="1"/>
        <rFont val="Arial"/>
        <family val="2"/>
      </rPr>
      <t>bdf1</t>
    </r>
    <r>
      <rPr>
        <sz val="10"/>
        <color theme="1"/>
        <rFont val="Arial"/>
        <family val="2"/>
      </rPr>
      <t>(E474D)</t>
    </r>
  </si>
  <si>
    <r>
      <t>rnr1</t>
    </r>
    <r>
      <rPr>
        <sz val="10"/>
        <color theme="1"/>
        <rFont val="Arial"/>
        <family val="2"/>
      </rPr>
      <t xml:space="preserve">(P144T) </t>
    </r>
    <r>
      <rPr>
        <i/>
        <sz val="10"/>
        <color theme="1"/>
        <rFont val="Arial"/>
        <family val="2"/>
      </rPr>
      <t>sin3</t>
    </r>
    <r>
      <rPr>
        <sz val="10"/>
        <color theme="1"/>
        <rFont val="Arial"/>
        <family val="2"/>
      </rPr>
      <t xml:space="preserve">(F470Y) </t>
    </r>
  </si>
  <si>
    <r>
      <rPr>
        <i/>
        <sz val="10"/>
        <color theme="1"/>
        <rFont val="Arial"/>
        <family val="2"/>
      </rPr>
      <t>vps8</t>
    </r>
    <r>
      <rPr>
        <sz val="10"/>
        <color theme="1"/>
        <rFont val="Arial"/>
        <family val="2"/>
      </rPr>
      <t xml:space="preserve">(Q116H) </t>
    </r>
    <r>
      <rPr>
        <i/>
        <sz val="10"/>
        <color theme="1"/>
        <rFont val="Arial"/>
        <family val="2"/>
      </rPr>
      <t>pmd1</t>
    </r>
    <r>
      <rPr>
        <sz val="10"/>
        <color theme="1"/>
        <rFont val="Arial"/>
        <family val="2"/>
      </rPr>
      <t xml:space="preserve">(V895F) </t>
    </r>
    <r>
      <rPr>
        <i/>
        <sz val="10"/>
        <color theme="1"/>
        <rFont val="Arial"/>
        <family val="2"/>
      </rPr>
      <t>rnr1</t>
    </r>
    <r>
      <rPr>
        <sz val="10"/>
        <color theme="1"/>
        <rFont val="Arial"/>
        <family val="2"/>
      </rPr>
      <t xml:space="preserve">(P144T) </t>
    </r>
    <r>
      <rPr>
        <i/>
        <sz val="10"/>
        <color theme="1"/>
        <rFont val="Arial"/>
        <family val="2"/>
      </rPr>
      <t>sin3</t>
    </r>
    <r>
      <rPr>
        <sz val="10"/>
        <color theme="1"/>
        <rFont val="Arial"/>
        <family val="2"/>
      </rPr>
      <t xml:space="preserve">(F470Y) </t>
    </r>
    <r>
      <rPr>
        <i/>
        <sz val="10"/>
        <color theme="1"/>
        <rFont val="Arial"/>
        <family val="2"/>
      </rPr>
      <t>rpn5</t>
    </r>
    <r>
      <rPr>
        <sz val="10"/>
        <color theme="1"/>
        <rFont val="Arial"/>
        <family val="2"/>
      </rPr>
      <t>(E120A)</t>
    </r>
  </si>
  <si>
    <r>
      <rPr>
        <i/>
        <sz val="10"/>
        <color theme="1"/>
        <rFont val="Arial"/>
        <family val="2"/>
      </rPr>
      <t>ecm4</t>
    </r>
    <r>
      <rPr>
        <sz val="10"/>
        <color theme="1"/>
        <rFont val="Arial"/>
        <family val="2"/>
      </rPr>
      <t xml:space="preserve">(M84I) </t>
    </r>
    <r>
      <rPr>
        <i/>
        <sz val="10"/>
        <color theme="1"/>
        <rFont val="Arial"/>
        <family val="2"/>
      </rPr>
      <t>rnp1</t>
    </r>
    <r>
      <rPr>
        <sz val="10"/>
        <color theme="1"/>
        <rFont val="Arial"/>
        <family val="2"/>
      </rPr>
      <t xml:space="preserve">(K115R) </t>
    </r>
    <r>
      <rPr>
        <i/>
        <sz val="10"/>
        <color theme="1"/>
        <rFont val="Arial"/>
        <family val="2"/>
      </rPr>
      <t>aus1</t>
    </r>
    <r>
      <rPr>
        <sz val="10"/>
        <color theme="1"/>
        <rFont val="Arial"/>
        <family val="2"/>
      </rPr>
      <t xml:space="preserve">(A1189V) </t>
    </r>
    <r>
      <rPr>
        <i/>
        <sz val="10"/>
        <color theme="1"/>
        <rFont val="Arial"/>
        <family val="2"/>
      </rPr>
      <t>rpl3</t>
    </r>
    <r>
      <rPr>
        <sz val="10"/>
        <color theme="1"/>
        <rFont val="Arial"/>
        <family val="2"/>
      </rPr>
      <t xml:space="preserve">(T296I) </t>
    </r>
    <r>
      <rPr>
        <i/>
        <sz val="10"/>
        <color theme="1"/>
        <rFont val="Arial"/>
        <family val="2"/>
      </rPr>
      <t>rpa190</t>
    </r>
    <r>
      <rPr>
        <sz val="10"/>
        <color theme="1"/>
        <rFont val="Arial"/>
        <family val="2"/>
      </rPr>
      <t>(E23G)</t>
    </r>
  </si>
  <si>
    <r>
      <rPr>
        <i/>
        <sz val="10"/>
        <color theme="1"/>
        <rFont val="Arial"/>
        <family val="2"/>
      </rPr>
      <t>yak1</t>
    </r>
    <r>
      <rPr>
        <sz val="10"/>
        <color theme="1"/>
        <rFont val="Arial"/>
        <family val="2"/>
      </rPr>
      <t xml:space="preserve">(Q77E) </t>
    </r>
    <r>
      <rPr>
        <i/>
        <sz val="10"/>
        <color theme="1"/>
        <rFont val="Arial"/>
        <family val="2"/>
      </rPr>
      <t>ecm4</t>
    </r>
    <r>
      <rPr>
        <sz val="10"/>
        <color theme="1"/>
        <rFont val="Arial"/>
        <family val="2"/>
      </rPr>
      <t xml:space="preserve">(M84I) </t>
    </r>
    <r>
      <rPr>
        <i/>
        <sz val="10"/>
        <color theme="1"/>
        <rFont val="Arial"/>
        <family val="2"/>
      </rPr>
      <t>rnp1</t>
    </r>
    <r>
      <rPr>
        <sz val="10"/>
        <color theme="1"/>
        <rFont val="Arial"/>
        <family val="2"/>
      </rPr>
      <t xml:space="preserve">(K115R) </t>
    </r>
    <r>
      <rPr>
        <i/>
        <sz val="10"/>
        <color theme="1"/>
        <rFont val="Arial"/>
        <family val="2"/>
      </rPr>
      <t>aus1</t>
    </r>
    <r>
      <rPr>
        <sz val="10"/>
        <color theme="1"/>
        <rFont val="Arial"/>
        <family val="2"/>
      </rPr>
      <t xml:space="preserve">(A1189V) </t>
    </r>
    <r>
      <rPr>
        <i/>
        <sz val="10"/>
        <color theme="1"/>
        <rFont val="Arial"/>
        <family val="2"/>
      </rPr>
      <t>rpl3</t>
    </r>
    <r>
      <rPr>
        <sz val="10"/>
        <color theme="1"/>
        <rFont val="Arial"/>
        <family val="2"/>
      </rPr>
      <t xml:space="preserve">(T296I) </t>
    </r>
    <r>
      <rPr>
        <i/>
        <sz val="10"/>
        <color theme="1"/>
        <rFont val="Arial"/>
        <family val="2"/>
      </rPr>
      <t>rpa190</t>
    </r>
    <r>
      <rPr>
        <sz val="10"/>
        <color theme="1"/>
        <rFont val="Arial"/>
        <family val="2"/>
      </rPr>
      <t>(E23G)</t>
    </r>
  </si>
  <si>
    <r>
      <t>dam1</t>
    </r>
    <r>
      <rPr>
        <sz val="10"/>
        <color theme="1"/>
        <rFont val="Arial"/>
        <family val="2"/>
      </rPr>
      <t>(N80Y)</t>
    </r>
  </si>
  <si>
    <r>
      <t>rat1</t>
    </r>
    <r>
      <rPr>
        <sz val="10"/>
        <color theme="1"/>
        <rFont val="Arial"/>
        <family val="2"/>
      </rPr>
      <t xml:space="preserve">(N650K) </t>
    </r>
    <r>
      <rPr>
        <i/>
        <sz val="10"/>
        <color theme="1"/>
        <rFont val="Arial"/>
        <family val="2"/>
      </rPr>
      <t>dam1</t>
    </r>
    <r>
      <rPr>
        <sz val="10"/>
        <color theme="1"/>
        <rFont val="Arial"/>
        <family val="2"/>
      </rPr>
      <t>(N80Y)</t>
    </r>
  </si>
  <si>
    <r>
      <t>cdc25</t>
    </r>
    <r>
      <rPr>
        <sz val="10"/>
        <color theme="1"/>
        <rFont val="Arial"/>
        <family val="2"/>
      </rPr>
      <t>(N1574H)</t>
    </r>
  </si>
  <si>
    <r>
      <t>aap1</t>
    </r>
    <r>
      <rPr>
        <sz val="10"/>
        <color theme="1"/>
        <rFont val="Arial"/>
        <family val="2"/>
      </rPr>
      <t xml:space="preserve">(G226S) </t>
    </r>
    <r>
      <rPr>
        <i/>
        <sz val="10"/>
        <color theme="1"/>
        <rFont val="Arial"/>
        <family val="2"/>
      </rPr>
      <t>cdc25</t>
    </r>
    <r>
      <rPr>
        <sz val="10"/>
        <color theme="1"/>
        <rFont val="Arial"/>
        <family val="2"/>
      </rPr>
      <t>(N1574H)</t>
    </r>
  </si>
  <si>
    <r>
      <rPr>
        <i/>
        <sz val="10"/>
        <color theme="1"/>
        <rFont val="Arial"/>
        <family val="2"/>
      </rPr>
      <t>mne1</t>
    </r>
    <r>
      <rPr>
        <sz val="10"/>
        <color theme="1"/>
        <rFont val="Arial"/>
        <family val="2"/>
      </rPr>
      <t xml:space="preserve">(V267V) </t>
    </r>
    <r>
      <rPr>
        <i/>
        <sz val="10"/>
        <color theme="1"/>
        <rFont val="Arial"/>
        <family val="2"/>
      </rPr>
      <t>ura2</t>
    </r>
    <r>
      <rPr>
        <sz val="10"/>
        <color theme="1"/>
        <rFont val="Arial"/>
        <family val="2"/>
      </rPr>
      <t>(S1442S) YDR541C (+152)*</t>
    </r>
  </si>
  <si>
    <r>
      <t xml:space="preserve"> acc1</t>
    </r>
    <r>
      <rPr>
        <sz val="10"/>
        <color theme="1"/>
        <rFont val="Arial"/>
        <family val="2"/>
      </rPr>
      <t>(Q455R)</t>
    </r>
  </si>
  <si>
    <r>
      <rPr>
        <i/>
        <sz val="10"/>
        <color theme="1"/>
        <rFont val="Arial"/>
        <family val="2"/>
      </rPr>
      <t>rps8A</t>
    </r>
    <r>
      <rPr>
        <sz val="10"/>
        <color theme="1"/>
        <rFont val="Arial"/>
        <family val="2"/>
      </rPr>
      <t>(+39)  ts(AGA)D3(C&gt;A; 186560)</t>
    </r>
  </si>
  <si>
    <r>
      <rPr>
        <i/>
        <sz val="10"/>
        <color theme="1"/>
        <rFont val="Arial"/>
        <family val="2"/>
      </rPr>
      <t>utp20</t>
    </r>
    <r>
      <rPr>
        <sz val="10"/>
        <color theme="1"/>
        <rFont val="Arial"/>
        <family val="2"/>
      </rPr>
      <t xml:space="preserve">(E1318D) </t>
    </r>
    <r>
      <rPr>
        <i/>
        <sz val="10"/>
        <color theme="1"/>
        <rFont val="Arial"/>
        <family val="2"/>
      </rPr>
      <t>atg9</t>
    </r>
    <r>
      <rPr>
        <sz val="10"/>
        <color theme="1"/>
        <rFont val="Arial"/>
        <family val="2"/>
      </rPr>
      <t xml:space="preserve">(A546E) </t>
    </r>
    <r>
      <rPr>
        <i/>
        <sz val="10"/>
        <color theme="1"/>
        <rFont val="Arial"/>
        <family val="2"/>
      </rPr>
      <t>avl9</t>
    </r>
    <r>
      <rPr>
        <sz val="10"/>
        <color theme="1"/>
        <rFont val="Arial"/>
        <family val="2"/>
      </rPr>
      <t xml:space="preserve">(S427C) </t>
    </r>
    <r>
      <rPr>
        <i/>
        <sz val="10"/>
        <color theme="1"/>
        <rFont val="Arial"/>
        <family val="2"/>
      </rPr>
      <t>YLR125W</t>
    </r>
    <r>
      <rPr>
        <sz val="10"/>
        <color theme="1"/>
        <rFont val="Arial"/>
        <family val="2"/>
      </rPr>
      <t xml:space="preserve">(S82Stop) </t>
    </r>
    <r>
      <rPr>
        <i/>
        <sz val="10"/>
        <color theme="1"/>
        <rFont val="Arial"/>
        <family val="2"/>
      </rPr>
      <t>nha1</t>
    </r>
    <r>
      <rPr>
        <sz val="10"/>
        <color theme="1"/>
        <rFont val="Arial"/>
        <family val="2"/>
      </rPr>
      <t xml:space="preserve">(L599Stop) </t>
    </r>
    <r>
      <rPr>
        <i/>
        <sz val="10"/>
        <color theme="1"/>
        <rFont val="Arial"/>
        <family val="2"/>
      </rPr>
      <t>ubp2</t>
    </r>
    <r>
      <rPr>
        <sz val="10"/>
        <color theme="1"/>
        <rFont val="Arial"/>
        <family val="2"/>
      </rPr>
      <t>(K405Q)</t>
    </r>
  </si>
  <si>
    <r>
      <t xml:space="preserve"> </t>
    </r>
    <r>
      <rPr>
        <i/>
        <sz val="10"/>
        <color theme="1"/>
        <rFont val="Arial"/>
        <family val="2"/>
      </rPr>
      <t>mps1</t>
    </r>
    <r>
      <rPr>
        <sz val="10"/>
        <color theme="1"/>
        <rFont val="Arial"/>
        <family val="2"/>
      </rPr>
      <t xml:space="preserve">(–221) </t>
    </r>
    <r>
      <rPr>
        <i/>
        <sz val="10"/>
        <color theme="1"/>
        <rFont val="Arial"/>
        <family val="2"/>
      </rPr>
      <t>ret2</t>
    </r>
    <r>
      <rPr>
        <sz val="10"/>
        <color theme="1"/>
        <rFont val="Arial"/>
        <family val="2"/>
      </rPr>
      <t>(A299A) YLR123C(L8L)</t>
    </r>
  </si>
  <si>
    <r>
      <rPr>
        <i/>
        <sz val="10"/>
        <color theme="1"/>
        <rFont val="Arial"/>
        <family val="2"/>
      </rPr>
      <t>met1</t>
    </r>
    <r>
      <rPr>
        <sz val="10"/>
        <color theme="1"/>
        <rFont val="Arial"/>
        <family val="2"/>
      </rPr>
      <t xml:space="preserve">(V36V) </t>
    </r>
    <r>
      <rPr>
        <i/>
        <sz val="10"/>
        <color theme="1"/>
        <rFont val="Arial"/>
        <family val="2"/>
      </rPr>
      <t>mag2</t>
    </r>
    <r>
      <rPr>
        <sz val="10"/>
        <color theme="1"/>
        <rFont val="Arial"/>
        <family val="2"/>
      </rPr>
      <t xml:space="preserve">(T405T) </t>
    </r>
    <r>
      <rPr>
        <i/>
        <sz val="10"/>
        <color theme="1"/>
        <rFont val="Arial"/>
        <family val="2"/>
      </rPr>
      <t>lto1</t>
    </r>
    <r>
      <rPr>
        <sz val="10"/>
        <color theme="1"/>
        <rFont val="Arial"/>
        <family val="2"/>
      </rPr>
      <t>(–222) ret2(A299A) YLR123C(L8L)</t>
    </r>
  </si>
  <si>
    <r>
      <rPr>
        <i/>
        <sz val="10"/>
        <color theme="1"/>
        <rFont val="Arial"/>
        <family val="2"/>
      </rPr>
      <t>rsc3</t>
    </r>
    <r>
      <rPr>
        <sz val="10"/>
        <color theme="1"/>
        <rFont val="Arial"/>
        <family val="2"/>
      </rPr>
      <t xml:space="preserve">(M641I) </t>
    </r>
    <r>
      <rPr>
        <i/>
        <sz val="10"/>
        <color theme="1"/>
        <rFont val="Arial"/>
        <family val="2"/>
      </rPr>
      <t>arg1</t>
    </r>
    <r>
      <rPr>
        <sz val="10"/>
        <color theme="1"/>
        <rFont val="Arial"/>
        <family val="2"/>
      </rPr>
      <t>(R367stop) bbp1(+230)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aos1(Q121R) </t>
    </r>
    <r>
      <rPr>
        <i/>
        <sz val="10"/>
        <color theme="1"/>
        <rFont val="Arial"/>
        <family val="2"/>
      </rPr>
      <t>utp20</t>
    </r>
    <r>
      <rPr>
        <sz val="10"/>
        <color theme="1"/>
        <rFont val="Arial"/>
        <family val="2"/>
      </rPr>
      <t xml:space="preserve">(E1318D) </t>
    </r>
    <r>
      <rPr>
        <i/>
        <sz val="10"/>
        <color theme="1"/>
        <rFont val="Arial"/>
        <family val="2"/>
      </rPr>
      <t>avl9</t>
    </r>
    <r>
      <rPr>
        <sz val="10"/>
        <color theme="1"/>
        <rFont val="Arial"/>
        <family val="2"/>
      </rPr>
      <t xml:space="preserve">(S427C) </t>
    </r>
    <r>
      <rPr>
        <i/>
        <sz val="10"/>
        <color theme="1"/>
        <rFont val="Arial"/>
        <family val="2"/>
      </rPr>
      <t>YLR125W</t>
    </r>
    <r>
      <rPr>
        <sz val="10"/>
        <color theme="1"/>
        <rFont val="Arial"/>
        <family val="2"/>
      </rPr>
      <t xml:space="preserve">(S82Stop) </t>
    </r>
    <r>
      <rPr>
        <i/>
        <sz val="10"/>
        <color theme="1"/>
        <rFont val="Arial"/>
        <family val="2"/>
      </rPr>
      <t>nha1</t>
    </r>
    <r>
      <rPr>
        <sz val="10"/>
        <color theme="1"/>
        <rFont val="Arial"/>
        <family val="2"/>
      </rPr>
      <t xml:space="preserve">(L599Stop) </t>
    </r>
    <r>
      <rPr>
        <i/>
        <sz val="10"/>
        <color theme="1"/>
        <rFont val="Arial"/>
        <family val="2"/>
      </rPr>
      <t>ubp2</t>
    </r>
    <r>
      <rPr>
        <sz val="10"/>
        <color theme="1"/>
        <rFont val="Arial"/>
        <family val="2"/>
      </rPr>
      <t>(K405Q)</t>
    </r>
  </si>
  <si>
    <r>
      <rPr>
        <i/>
        <sz val="10"/>
        <color theme="1"/>
        <rFont val="Arial"/>
        <family val="2"/>
      </rPr>
      <t>dad4</t>
    </r>
    <r>
      <rPr>
        <sz val="10"/>
        <color theme="1"/>
        <rFont val="Arial"/>
        <family val="2"/>
      </rPr>
      <t xml:space="preserve">(N61K) YPL216W(K290Stop) </t>
    </r>
    <r>
      <rPr>
        <i/>
        <sz val="10"/>
        <color theme="1"/>
        <rFont val="Arial"/>
        <family val="2"/>
      </rPr>
      <t>gic2</t>
    </r>
    <r>
      <rPr>
        <sz val="10"/>
        <color theme="1"/>
        <rFont val="Arial"/>
        <family val="2"/>
      </rPr>
      <t>(G133S)</t>
    </r>
  </si>
  <si>
    <r>
      <rPr>
        <i/>
        <sz val="10"/>
        <color theme="1"/>
        <rFont val="Arial"/>
        <family val="2"/>
      </rPr>
      <t>rps11B</t>
    </r>
    <r>
      <rPr>
        <sz val="10"/>
        <color theme="1"/>
        <rFont val="Arial"/>
        <family val="2"/>
      </rPr>
      <t xml:space="preserve">(Q8H) </t>
    </r>
    <r>
      <rPr>
        <i/>
        <sz val="10"/>
        <color theme="1"/>
        <rFont val="Arial"/>
        <family val="2"/>
      </rPr>
      <t>apl5</t>
    </r>
    <r>
      <rPr>
        <sz val="10"/>
        <color theme="1"/>
        <rFont val="Arial"/>
        <family val="2"/>
      </rPr>
      <t xml:space="preserve">(S905A) </t>
    </r>
    <r>
      <rPr>
        <i/>
        <sz val="10"/>
        <color theme="1"/>
        <rFont val="Arial"/>
        <family val="2"/>
      </rPr>
      <t>arr2</t>
    </r>
    <r>
      <rPr>
        <sz val="10"/>
        <color theme="1"/>
        <rFont val="Arial"/>
        <family val="2"/>
      </rPr>
      <t xml:space="preserve">(G59R) </t>
    </r>
    <r>
      <rPr>
        <i/>
        <sz val="10"/>
        <color theme="1"/>
        <rFont val="Arial"/>
        <family val="2"/>
      </rPr>
      <t>utp20</t>
    </r>
    <r>
      <rPr>
        <sz val="10"/>
        <color theme="1"/>
        <rFont val="Arial"/>
        <family val="2"/>
      </rPr>
      <t xml:space="preserve">(E1318D) </t>
    </r>
    <r>
      <rPr>
        <i/>
        <sz val="10"/>
        <color theme="1"/>
        <rFont val="Arial"/>
        <family val="2"/>
      </rPr>
      <t>atg9</t>
    </r>
    <r>
      <rPr>
        <sz val="10"/>
        <color theme="1"/>
        <rFont val="Arial"/>
        <family val="2"/>
      </rPr>
      <t xml:space="preserve">(A546E) </t>
    </r>
    <r>
      <rPr>
        <i/>
        <sz val="10"/>
        <color theme="1"/>
        <rFont val="Arial"/>
        <family val="2"/>
      </rPr>
      <t>avl9</t>
    </r>
    <r>
      <rPr>
        <sz val="10"/>
        <color theme="1"/>
        <rFont val="Arial"/>
        <family val="2"/>
      </rPr>
      <t xml:space="preserve">(S427C) YLR125W(S82Stop) </t>
    </r>
    <r>
      <rPr>
        <i/>
        <sz val="10"/>
        <color theme="1"/>
        <rFont val="Arial"/>
        <family val="2"/>
      </rPr>
      <t>nha1</t>
    </r>
    <r>
      <rPr>
        <sz val="10"/>
        <color theme="1"/>
        <rFont val="Arial"/>
        <family val="2"/>
      </rPr>
      <t xml:space="preserve">(L599Stop) </t>
    </r>
    <r>
      <rPr>
        <i/>
        <sz val="10"/>
        <color theme="1"/>
        <rFont val="Arial"/>
        <family val="2"/>
      </rPr>
      <t>ubp2</t>
    </r>
    <r>
      <rPr>
        <sz val="10"/>
        <color theme="1"/>
        <rFont val="Arial"/>
        <family val="2"/>
      </rPr>
      <t>(K405Q)</t>
    </r>
  </si>
  <si>
    <r>
      <t xml:space="preserve"> </t>
    </r>
    <r>
      <rPr>
        <i/>
        <sz val="10"/>
        <color theme="1"/>
        <rFont val="Arial"/>
        <family val="2"/>
      </rPr>
      <t>rad54</t>
    </r>
    <r>
      <rPr>
        <sz val="10"/>
        <color theme="1"/>
        <rFont val="Arial"/>
        <family val="2"/>
      </rPr>
      <t xml:space="preserve">(K588E) </t>
    </r>
    <r>
      <rPr>
        <i/>
        <sz val="10"/>
        <color theme="1"/>
        <rFont val="Arial"/>
        <family val="2"/>
      </rPr>
      <t>mlp2</t>
    </r>
    <r>
      <rPr>
        <sz val="10"/>
        <color theme="1"/>
        <rFont val="Arial"/>
        <family val="2"/>
      </rPr>
      <t xml:space="preserve">(E377Stop) </t>
    </r>
    <r>
      <rPr>
        <i/>
        <sz val="10"/>
        <color theme="1"/>
        <rFont val="Arial"/>
        <family val="2"/>
      </rPr>
      <t>msb1</t>
    </r>
    <r>
      <rPr>
        <sz val="10"/>
        <color theme="1"/>
        <rFont val="Arial"/>
        <family val="2"/>
      </rPr>
      <t xml:space="preserve">(D243V) </t>
    </r>
    <r>
      <rPr>
        <i/>
        <sz val="10"/>
        <color theme="1"/>
        <rFont val="Arial"/>
        <family val="2"/>
      </rPr>
      <t>top1</t>
    </r>
    <r>
      <rPr>
        <sz val="10"/>
        <color theme="1"/>
        <rFont val="Arial"/>
        <family val="2"/>
      </rPr>
      <t xml:space="preserve">(E713stop) </t>
    </r>
    <r>
      <rPr>
        <i/>
        <sz val="10"/>
        <color theme="1"/>
        <rFont val="Arial"/>
        <family val="2"/>
      </rPr>
      <t>utp20</t>
    </r>
    <r>
      <rPr>
        <sz val="10"/>
        <color theme="1"/>
        <rFont val="Arial"/>
        <family val="2"/>
      </rPr>
      <t xml:space="preserve">(E1318D) </t>
    </r>
    <r>
      <rPr>
        <i/>
        <sz val="10"/>
        <color theme="1"/>
        <rFont val="Arial"/>
        <family val="2"/>
      </rPr>
      <t>avl9</t>
    </r>
    <r>
      <rPr>
        <sz val="10"/>
        <color theme="1"/>
        <rFont val="Arial"/>
        <family val="2"/>
      </rPr>
      <t xml:space="preserve">(S427C) YLR125W(S82Stop) </t>
    </r>
    <r>
      <rPr>
        <i/>
        <sz val="10"/>
        <color theme="1"/>
        <rFont val="Arial"/>
        <family val="2"/>
      </rPr>
      <t>nha1</t>
    </r>
    <r>
      <rPr>
        <sz val="10"/>
        <color theme="1"/>
        <rFont val="Arial"/>
        <family val="2"/>
      </rPr>
      <t xml:space="preserve">(L599Stop) </t>
    </r>
    <r>
      <rPr>
        <i/>
        <sz val="10"/>
        <color theme="1"/>
        <rFont val="Arial"/>
        <family val="2"/>
      </rPr>
      <t>ubp2</t>
    </r>
    <r>
      <rPr>
        <sz val="10"/>
        <color theme="1"/>
        <rFont val="Arial"/>
        <family val="2"/>
      </rPr>
      <t>(K405Q)</t>
    </r>
  </si>
  <si>
    <r>
      <rPr>
        <i/>
        <sz val="10"/>
        <color theme="1"/>
        <rFont val="Arial"/>
        <family val="2"/>
      </rPr>
      <t>hnt1</t>
    </r>
    <r>
      <rPr>
        <sz val="10"/>
        <color theme="1"/>
        <rFont val="Arial"/>
        <family val="2"/>
      </rPr>
      <t xml:space="preserve">(M15I) </t>
    </r>
    <r>
      <rPr>
        <i/>
        <sz val="10"/>
        <color theme="1"/>
        <rFont val="Arial"/>
        <family val="2"/>
      </rPr>
      <t>dpb2</t>
    </r>
    <r>
      <rPr>
        <sz val="10"/>
        <color theme="1"/>
        <rFont val="Arial"/>
        <family val="2"/>
      </rPr>
      <t xml:space="preserve">(P110T) </t>
    </r>
    <r>
      <rPr>
        <i/>
        <sz val="10"/>
        <color theme="1"/>
        <rFont val="Arial"/>
        <family val="2"/>
      </rPr>
      <t>pxr1</t>
    </r>
    <r>
      <rPr>
        <sz val="10"/>
        <color theme="1"/>
        <rFont val="Arial"/>
        <family val="2"/>
      </rPr>
      <t xml:space="preserve">(E210stop) YHL017W(E473D) </t>
    </r>
    <r>
      <rPr>
        <i/>
        <sz val="10"/>
        <color theme="1"/>
        <rFont val="Arial"/>
        <family val="2"/>
      </rPr>
      <t>zwf1</t>
    </r>
    <r>
      <rPr>
        <sz val="10"/>
        <color theme="1"/>
        <rFont val="Arial"/>
        <family val="2"/>
      </rPr>
      <t xml:space="preserve">(G228D) </t>
    </r>
    <r>
      <rPr>
        <i/>
        <sz val="10"/>
        <color theme="1"/>
        <rFont val="Arial"/>
        <family val="2"/>
      </rPr>
      <t>utp20</t>
    </r>
    <r>
      <rPr>
        <sz val="10"/>
        <color theme="1"/>
        <rFont val="Arial"/>
        <family val="2"/>
      </rPr>
      <t xml:space="preserve">(E1318D) </t>
    </r>
    <r>
      <rPr>
        <i/>
        <sz val="10"/>
        <color theme="1"/>
        <rFont val="Arial"/>
        <family val="2"/>
      </rPr>
      <t>avl9</t>
    </r>
    <r>
      <rPr>
        <sz val="10"/>
        <color theme="1"/>
        <rFont val="Arial"/>
        <family val="2"/>
      </rPr>
      <t xml:space="preserve">(S427C) YLR125W(S82Stop) </t>
    </r>
    <r>
      <rPr>
        <i/>
        <sz val="10"/>
        <color theme="1"/>
        <rFont val="Arial"/>
        <family val="2"/>
      </rPr>
      <t>nha1</t>
    </r>
    <r>
      <rPr>
        <sz val="10"/>
        <color theme="1"/>
        <rFont val="Arial"/>
        <family val="2"/>
      </rPr>
      <t xml:space="preserve">(L599Stop) </t>
    </r>
    <r>
      <rPr>
        <i/>
        <sz val="10"/>
        <color theme="1"/>
        <rFont val="Arial"/>
        <family val="2"/>
      </rPr>
      <t>ubp2</t>
    </r>
    <r>
      <rPr>
        <sz val="10"/>
        <color theme="1"/>
        <rFont val="Arial"/>
        <family val="2"/>
      </rPr>
      <t>(K405Q)</t>
    </r>
  </si>
  <si>
    <r>
      <rPr>
        <i/>
        <sz val="10"/>
        <color theme="1"/>
        <rFont val="Arial"/>
        <family val="2"/>
      </rPr>
      <t>rad54</t>
    </r>
    <r>
      <rPr>
        <sz val="10"/>
        <color theme="1"/>
        <rFont val="Arial"/>
        <family val="2"/>
      </rPr>
      <t xml:space="preserve">(K588E) </t>
    </r>
    <r>
      <rPr>
        <i/>
        <sz val="10"/>
        <color theme="1"/>
        <rFont val="Arial"/>
        <family val="2"/>
      </rPr>
      <t>rsc30</t>
    </r>
    <r>
      <rPr>
        <sz val="10"/>
        <color theme="1"/>
        <rFont val="Arial"/>
        <family val="2"/>
      </rPr>
      <t xml:space="preserve">(D571G) </t>
    </r>
    <r>
      <rPr>
        <i/>
        <sz val="10"/>
        <color theme="1"/>
        <rFont val="Arial"/>
        <family val="2"/>
      </rPr>
      <t>mlp2</t>
    </r>
    <r>
      <rPr>
        <sz val="10"/>
        <color theme="1"/>
        <rFont val="Arial"/>
        <family val="2"/>
      </rPr>
      <t xml:space="preserve">(E377Stop) </t>
    </r>
    <r>
      <rPr>
        <i/>
        <sz val="10"/>
        <color theme="1"/>
        <rFont val="Arial"/>
        <family val="2"/>
      </rPr>
      <t>msb1</t>
    </r>
    <r>
      <rPr>
        <sz val="10"/>
        <color theme="1"/>
        <rFont val="Arial"/>
        <family val="2"/>
      </rPr>
      <t xml:space="preserve">(D243V) </t>
    </r>
    <r>
      <rPr>
        <i/>
        <sz val="10"/>
        <color theme="1"/>
        <rFont val="Arial"/>
        <family val="2"/>
      </rPr>
      <t>rsc2</t>
    </r>
    <r>
      <rPr>
        <sz val="10"/>
        <color theme="1"/>
        <rFont val="Arial"/>
        <family val="2"/>
      </rPr>
      <t xml:space="preserve">(P861T)  </t>
    </r>
    <r>
      <rPr>
        <i/>
        <sz val="10"/>
        <color theme="1"/>
        <rFont val="Arial"/>
        <family val="2"/>
      </rPr>
      <t>top1</t>
    </r>
    <r>
      <rPr>
        <sz val="10"/>
        <color theme="1"/>
        <rFont val="Arial"/>
        <family val="2"/>
      </rPr>
      <t xml:space="preserve">(E713stop) </t>
    </r>
    <r>
      <rPr>
        <i/>
        <sz val="10"/>
        <color theme="1"/>
        <rFont val="Arial"/>
        <family val="2"/>
      </rPr>
      <t>ski3</t>
    </r>
    <r>
      <rPr>
        <sz val="10"/>
        <color theme="1"/>
        <rFont val="Arial"/>
        <family val="2"/>
      </rPr>
      <t xml:space="preserve">(A1427S) </t>
    </r>
    <r>
      <rPr>
        <i/>
        <sz val="10"/>
        <color theme="1"/>
        <rFont val="Arial"/>
        <family val="2"/>
      </rPr>
      <t>utp20</t>
    </r>
    <r>
      <rPr>
        <sz val="10"/>
        <color theme="1"/>
        <rFont val="Arial"/>
        <family val="2"/>
      </rPr>
      <t xml:space="preserve">(E1318D)  </t>
    </r>
    <r>
      <rPr>
        <i/>
        <sz val="10"/>
        <color theme="1"/>
        <rFont val="Arial"/>
        <family val="2"/>
      </rPr>
      <t>avl9</t>
    </r>
    <r>
      <rPr>
        <sz val="10"/>
        <color theme="1"/>
        <rFont val="Arial"/>
        <family val="2"/>
      </rPr>
      <t xml:space="preserve">(S427C) YLR125W(S82Stop) </t>
    </r>
    <r>
      <rPr>
        <i/>
        <sz val="10"/>
        <color theme="1"/>
        <rFont val="Arial"/>
        <family val="2"/>
      </rPr>
      <t>nha1</t>
    </r>
    <r>
      <rPr>
        <sz val="10"/>
        <color theme="1"/>
        <rFont val="Arial"/>
        <family val="2"/>
      </rPr>
      <t xml:space="preserve">(L599Stop) </t>
    </r>
    <r>
      <rPr>
        <i/>
        <sz val="10"/>
        <color theme="1"/>
        <rFont val="Arial"/>
        <family val="2"/>
      </rPr>
      <t>ubp2</t>
    </r>
    <r>
      <rPr>
        <sz val="10"/>
        <color theme="1"/>
        <rFont val="Arial"/>
        <family val="2"/>
      </rPr>
      <t>(K405Q)</t>
    </r>
  </si>
  <si>
    <r>
      <rPr>
        <i/>
        <sz val="10"/>
        <color theme="1"/>
        <rFont val="Arial"/>
        <family val="2"/>
      </rPr>
      <t>msg5</t>
    </r>
    <r>
      <rPr>
        <sz val="10"/>
        <color theme="1"/>
        <rFont val="Arial"/>
        <family val="2"/>
      </rPr>
      <t xml:space="preserve">(+292) </t>
    </r>
    <r>
      <rPr>
        <i/>
        <sz val="10"/>
        <color theme="1"/>
        <rFont val="Arial"/>
        <family val="2"/>
      </rPr>
      <t>ret2</t>
    </r>
    <r>
      <rPr>
        <sz val="10"/>
        <color theme="1"/>
        <rFont val="Arial"/>
        <family val="2"/>
      </rPr>
      <t>(A299A) YLR123C(L8L)</t>
    </r>
  </si>
  <si>
    <r>
      <rPr>
        <i/>
        <sz val="10"/>
        <color theme="1"/>
        <rFont val="Arial"/>
        <family val="2"/>
      </rPr>
      <t>mcm6</t>
    </r>
    <r>
      <rPr>
        <sz val="10"/>
        <color theme="1"/>
        <rFont val="Arial"/>
        <family val="2"/>
      </rPr>
      <t xml:space="preserve">(–1188) </t>
    </r>
    <r>
      <rPr>
        <i/>
        <sz val="10"/>
        <color theme="1"/>
        <rFont val="Arial"/>
        <family val="2"/>
      </rPr>
      <t>asn2</t>
    </r>
    <r>
      <rPr>
        <sz val="10"/>
        <color theme="1"/>
        <rFont val="Arial"/>
        <family val="2"/>
      </rPr>
      <t xml:space="preserve">(–437)  </t>
    </r>
    <r>
      <rPr>
        <i/>
        <sz val="10"/>
        <color theme="1"/>
        <rFont val="Arial"/>
        <family val="2"/>
      </rPr>
      <t>tcd2</t>
    </r>
    <r>
      <rPr>
        <sz val="10"/>
        <color theme="1"/>
        <rFont val="Arial"/>
        <family val="2"/>
      </rPr>
      <t xml:space="preserve">(–37) </t>
    </r>
    <r>
      <rPr>
        <i/>
        <sz val="10"/>
        <color theme="1"/>
        <rFont val="Arial"/>
        <family val="2"/>
      </rPr>
      <t>ret2</t>
    </r>
    <r>
      <rPr>
        <sz val="10"/>
        <color theme="1"/>
        <rFont val="Arial"/>
        <family val="2"/>
      </rPr>
      <t xml:space="preserve">(A299A) YLR123C(L8L)  </t>
    </r>
  </si>
  <si>
    <r>
      <rPr>
        <i/>
        <sz val="10"/>
        <color theme="1"/>
        <rFont val="Arial"/>
        <family val="2"/>
      </rPr>
      <t>ret2</t>
    </r>
    <r>
      <rPr>
        <sz val="10"/>
        <color theme="1"/>
        <rFont val="Arial"/>
        <family val="2"/>
      </rPr>
      <t>(A299A) YLR123C(L8L)</t>
    </r>
  </si>
  <si>
    <r>
      <rPr>
        <i/>
        <sz val="10"/>
        <color theme="1"/>
        <rFont val="Arial"/>
        <family val="2"/>
      </rPr>
      <t>asn2</t>
    </r>
    <r>
      <rPr>
        <sz val="10"/>
        <color theme="1"/>
        <rFont val="Arial"/>
        <family val="2"/>
      </rPr>
      <t xml:space="preserve">(–437)  </t>
    </r>
    <r>
      <rPr>
        <i/>
        <sz val="10"/>
        <color theme="1"/>
        <rFont val="Arial"/>
        <family val="2"/>
      </rPr>
      <t>tcd2</t>
    </r>
    <r>
      <rPr>
        <sz val="10"/>
        <color theme="1"/>
        <rFont val="Arial"/>
        <family val="2"/>
      </rPr>
      <t xml:space="preserve">(–37) </t>
    </r>
    <r>
      <rPr>
        <i/>
        <sz val="10"/>
        <color theme="1"/>
        <rFont val="Arial"/>
        <family val="2"/>
      </rPr>
      <t>ret2</t>
    </r>
    <r>
      <rPr>
        <sz val="10"/>
        <color theme="1"/>
        <rFont val="Arial"/>
        <family val="2"/>
      </rPr>
      <t>(A299A) YLR123C(L8L)</t>
    </r>
  </si>
  <si>
    <r>
      <t xml:space="preserve">Truong and Boeke. </t>
    </r>
    <r>
      <rPr>
        <i/>
        <sz val="10"/>
        <color rgb="FF000000"/>
        <rFont val="Arial"/>
        <family val="2"/>
      </rPr>
      <t>Cell</t>
    </r>
    <r>
      <rPr>
        <sz val="10"/>
        <color rgb="FF000000"/>
        <rFont val="Arial"/>
        <family val="2"/>
      </rPr>
      <t xml:space="preserve"> 2017</t>
    </r>
  </si>
  <si>
    <r>
      <rPr>
        <i/>
        <sz val="10"/>
        <color rgb="FF000000"/>
        <rFont val="Arial"/>
        <family val="2"/>
      </rPr>
      <t>DAD1</t>
    </r>
    <r>
      <rPr>
        <sz val="10"/>
        <color rgb="FF000000"/>
        <rFont val="Arial"/>
        <family val="2"/>
      </rPr>
      <t>-E50D</t>
    </r>
  </si>
  <si>
    <r>
      <rPr>
        <i/>
        <sz val="10"/>
        <color rgb="FF000000"/>
        <rFont val="Arial"/>
        <family val="2"/>
      </rPr>
      <t>DAM1</t>
    </r>
    <r>
      <rPr>
        <sz val="10"/>
        <color rgb="FF000000"/>
        <rFont val="Arial"/>
        <family val="2"/>
      </rPr>
      <t>-N80Y</t>
    </r>
  </si>
  <si>
    <r>
      <rPr>
        <i/>
        <sz val="10"/>
        <color rgb="FF000000"/>
        <rFont val="Arial"/>
        <family val="2"/>
      </rPr>
      <t>dad4</t>
    </r>
    <r>
      <rPr>
        <sz val="10"/>
        <color rgb="FF000000"/>
        <rFont val="Arial"/>
        <family val="2"/>
      </rPr>
      <t>-N61K</t>
    </r>
  </si>
  <si>
    <r>
      <rPr>
        <i/>
        <sz val="10"/>
        <color rgb="FF000000"/>
        <rFont val="Arial"/>
        <family val="2"/>
      </rPr>
      <t>NDC80</t>
    </r>
    <r>
      <rPr>
        <sz val="10"/>
        <color rgb="FF000000"/>
        <rFont val="Arial"/>
        <family val="2"/>
      </rPr>
      <t>-E568A</t>
    </r>
  </si>
  <si>
    <r>
      <rPr>
        <i/>
        <sz val="10"/>
        <color rgb="FF000000"/>
        <rFont val="Arial"/>
        <family val="2"/>
      </rPr>
      <t>SPC105</t>
    </r>
    <r>
      <rPr>
        <sz val="10"/>
        <color rgb="FF000000"/>
        <rFont val="Arial"/>
        <family val="2"/>
      </rPr>
      <t>-R583S</t>
    </r>
  </si>
  <si>
    <r>
      <t xml:space="preserve">Haase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9</t>
    </r>
  </si>
  <si>
    <r>
      <rPr>
        <i/>
        <sz val="10"/>
        <color theme="1"/>
        <rFont val="Arial"/>
        <family val="2"/>
      </rPr>
      <t>DAD1</t>
    </r>
    <r>
      <rPr>
        <sz val="10"/>
        <color theme="1"/>
        <rFont val="Arial"/>
        <family val="2"/>
      </rPr>
      <t xml:space="preserve">(E50D) hH3.1-core histone humanized </t>
    </r>
  </si>
  <si>
    <r>
      <t xml:space="preserve">Haas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>; https://doi.org/10.1534/g3.119.400325</t>
    </r>
  </si>
  <si>
    <r>
      <t>gRNA-</t>
    </r>
    <r>
      <rPr>
        <i/>
        <sz val="10"/>
        <color theme="1"/>
        <rFont val="Arial"/>
        <family val="2"/>
      </rPr>
      <t>DAM1</t>
    </r>
  </si>
  <si>
    <r>
      <rPr>
        <u/>
        <sz val="10"/>
        <color rgb="FF000000"/>
        <rFont val="Arial"/>
        <family val="2"/>
      </rPr>
      <t>TGAAAGATAAATGATC</t>
    </r>
    <r>
      <rPr>
        <sz val="10"/>
        <color rgb="FF000000"/>
        <rFont val="Arial"/>
        <family val="2"/>
      </rPr>
      <t>TAAGATCAGCTAAACTCTCG</t>
    </r>
    <r>
      <rPr>
        <u/>
        <sz val="10"/>
        <color rgb="FF000000"/>
        <rFont val="Arial"/>
        <family val="2"/>
      </rPr>
      <t>GTTTTAGAGCTAGAAA</t>
    </r>
  </si>
  <si>
    <r>
      <t>gRNA-</t>
    </r>
    <r>
      <rPr>
        <i/>
        <sz val="10"/>
        <color theme="1"/>
        <rFont val="Arial"/>
        <family val="2"/>
      </rPr>
      <t>NDC80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AACTAAAATTTCAGATGCTG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theme="1"/>
        <rFont val="Arial"/>
        <family val="2"/>
      </rPr>
      <t>SPC34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AAAGGACTGTAACCACGACG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rgb="FF000000"/>
        <rFont val="Arial"/>
        <family val="2"/>
      </rPr>
      <t>DAD4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TAGTAGCGTCCAATTCAACC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rgb="FF000000"/>
        <rFont val="Arial"/>
        <family val="2"/>
      </rPr>
      <t>DAD1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GAATGGTCTCAATATATCAT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rgb="FF000000"/>
        <rFont val="Arial"/>
        <family val="2"/>
      </rPr>
      <t>SPC105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CAATGGAATGGTATGAATGG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theme="1"/>
        <rFont val="Arial"/>
        <family val="2"/>
      </rPr>
      <t>SCC4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ATGTACGCTTTCAGTTCTGG</t>
    </r>
    <r>
      <rPr>
        <u/>
        <sz val="10"/>
        <color theme="1"/>
        <rFont val="Arial"/>
        <family val="2"/>
      </rPr>
      <t>GTTTTAGAGCTAGAAA</t>
    </r>
  </si>
  <si>
    <r>
      <t xml:space="preserve">Ling and Yuen. </t>
    </r>
    <r>
      <rPr>
        <i/>
        <sz val="10"/>
        <color theme="1"/>
        <rFont val="Arial"/>
        <family val="2"/>
      </rPr>
      <t>PNAS</t>
    </r>
    <r>
      <rPr>
        <sz val="10"/>
        <color theme="1"/>
        <rFont val="Arial"/>
        <family val="2"/>
      </rPr>
      <t xml:space="preserve"> 2019</t>
    </r>
  </si>
  <si>
    <r>
      <t>gRNA-</t>
    </r>
    <r>
      <rPr>
        <i/>
        <sz val="10"/>
        <color theme="1"/>
        <rFont val="Arial"/>
        <family val="2"/>
      </rPr>
      <t>NUF2-3'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TCGAATATATGCAATAGCAG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theme="1"/>
        <rFont val="Arial"/>
        <family val="2"/>
      </rPr>
      <t>SPC110-3'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ATAGAATTGAGAGTAGCAGC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theme="1"/>
        <rFont val="Arial"/>
        <family val="2"/>
      </rPr>
      <t>IPL1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GATGCATTTTTACGTCTCCA</t>
    </r>
    <r>
      <rPr>
        <u/>
        <sz val="10"/>
        <color theme="1"/>
        <rFont val="Arial"/>
        <family val="2"/>
      </rPr>
      <t>GTTTTAGAGCTAGAAA</t>
    </r>
  </si>
  <si>
    <r>
      <t>gRNA-</t>
    </r>
    <r>
      <rPr>
        <i/>
        <sz val="10"/>
        <color theme="1"/>
        <rFont val="Arial"/>
        <family val="2"/>
      </rPr>
      <t>MAD3</t>
    </r>
  </si>
  <si>
    <r>
      <rPr>
        <u/>
        <sz val="10"/>
        <color theme="1"/>
        <rFont val="Arial"/>
        <family val="2"/>
      </rPr>
      <t>TGAAAGATAAATGATC</t>
    </r>
    <r>
      <rPr>
        <sz val="10"/>
        <color theme="1"/>
        <rFont val="Arial"/>
        <family val="2"/>
      </rPr>
      <t>GAGGTGTTTATAGAGATGGC</t>
    </r>
    <r>
      <rPr>
        <u/>
        <sz val="10"/>
        <color theme="1"/>
        <rFont val="Arial"/>
        <family val="2"/>
      </rPr>
      <t>GTTTTAGAGCTAGAAA</t>
    </r>
  </si>
  <si>
    <r>
      <t>Forward PCRtag for </t>
    </r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> </t>
    </r>
  </si>
  <si>
    <r>
      <t xml:space="preserve">Haase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G3</t>
    </r>
    <r>
      <rPr>
        <sz val="10"/>
        <color theme="1"/>
        <rFont val="Arial"/>
        <family val="2"/>
      </rPr>
      <t xml:space="preserve"> 2019</t>
    </r>
  </si>
  <si>
    <r>
      <t>Reverse PCRtag for </t>
    </r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> </t>
    </r>
  </si>
  <si>
    <r>
      <t>Forward PCRtag for </t>
    </r>
    <r>
      <rPr>
        <i/>
        <sz val="10"/>
        <color theme="1"/>
        <rFont val="Arial"/>
        <family val="2"/>
      </rPr>
      <t>HTB2</t>
    </r>
    <r>
      <rPr>
        <sz val="10"/>
        <color theme="1"/>
        <rFont val="Arial"/>
        <family val="2"/>
      </rPr>
      <t> </t>
    </r>
  </si>
  <si>
    <r>
      <t>Reverse PCRtag for </t>
    </r>
    <r>
      <rPr>
        <i/>
        <sz val="10"/>
        <color theme="1"/>
        <rFont val="Arial"/>
        <family val="2"/>
      </rPr>
      <t>HTB2</t>
    </r>
    <r>
      <rPr>
        <sz val="10"/>
        <color theme="1"/>
        <rFont val="Arial"/>
        <family val="2"/>
      </rPr>
      <t> </t>
    </r>
  </si>
  <si>
    <r>
      <t>Forward PCRtag for </t>
    </r>
    <r>
      <rPr>
        <i/>
        <sz val="10"/>
        <color theme="1"/>
        <rFont val="Arial"/>
        <family val="2"/>
      </rPr>
      <t>HHT1</t>
    </r>
    <r>
      <rPr>
        <sz val="10"/>
        <color theme="1"/>
        <rFont val="Arial"/>
        <family val="2"/>
      </rPr>
      <t> </t>
    </r>
  </si>
  <si>
    <r>
      <t>Reverse PCRtag for </t>
    </r>
    <r>
      <rPr>
        <i/>
        <sz val="10"/>
        <color theme="1"/>
        <rFont val="Arial"/>
        <family val="2"/>
      </rPr>
      <t>HHT1</t>
    </r>
    <r>
      <rPr>
        <sz val="10"/>
        <color theme="1"/>
        <rFont val="Arial"/>
        <family val="2"/>
      </rPr>
      <t> </t>
    </r>
  </si>
  <si>
    <r>
      <t>Forward PCRtag for </t>
    </r>
    <r>
      <rPr>
        <i/>
        <sz val="10"/>
        <color theme="1"/>
        <rFont val="Arial"/>
        <family val="2"/>
      </rPr>
      <t>HHF1</t>
    </r>
    <r>
      <rPr>
        <sz val="10"/>
        <color theme="1"/>
        <rFont val="Arial"/>
        <family val="2"/>
      </rPr>
      <t> </t>
    </r>
  </si>
  <si>
    <r>
      <t>Reverse PCRtag for </t>
    </r>
    <r>
      <rPr>
        <i/>
        <sz val="10"/>
        <color theme="1"/>
        <rFont val="Arial"/>
        <family val="2"/>
      </rPr>
      <t>HHF1</t>
    </r>
    <r>
      <rPr>
        <sz val="10"/>
        <color theme="1"/>
        <rFont val="Arial"/>
        <family val="2"/>
      </rPr>
      <t> </t>
    </r>
  </si>
  <si>
    <r>
      <rPr>
        <i/>
        <sz val="10"/>
        <color theme="1"/>
        <rFont val="Arial"/>
        <family val="2"/>
      </rPr>
      <t xml:space="preserve">DAM1 </t>
    </r>
    <r>
      <rPr>
        <sz val="10"/>
        <color theme="1"/>
        <rFont val="Arial"/>
        <family val="2"/>
      </rPr>
      <t>guide RNA plasmid</t>
    </r>
  </si>
  <si>
    <r>
      <rPr>
        <i/>
        <sz val="10"/>
        <color theme="1"/>
        <rFont val="Arial"/>
        <family val="2"/>
      </rPr>
      <t xml:space="preserve">SPC34 </t>
    </r>
    <r>
      <rPr>
        <sz val="10"/>
        <color theme="1"/>
        <rFont val="Arial"/>
        <family val="2"/>
      </rPr>
      <t>guide RNA plasmid</t>
    </r>
  </si>
  <si>
    <r>
      <rPr>
        <i/>
        <sz val="10"/>
        <color theme="1"/>
        <rFont val="Arial"/>
        <family val="2"/>
      </rPr>
      <t xml:space="preserve">SPC105 </t>
    </r>
    <r>
      <rPr>
        <sz val="10"/>
        <color theme="1"/>
        <rFont val="Arial"/>
        <family val="2"/>
      </rPr>
      <t>guide RNA plasmid</t>
    </r>
  </si>
  <si>
    <r>
      <rPr>
        <i/>
        <sz val="10"/>
        <color theme="1"/>
        <rFont val="Arial"/>
        <family val="2"/>
      </rPr>
      <t xml:space="preserve">DAD4 </t>
    </r>
    <r>
      <rPr>
        <sz val="10"/>
        <color theme="1"/>
        <rFont val="Arial"/>
        <family val="2"/>
      </rPr>
      <t>guide RNA plasmid</t>
    </r>
  </si>
  <si>
    <r>
      <rPr>
        <i/>
        <sz val="10"/>
        <color theme="1"/>
        <rFont val="Arial"/>
        <family val="2"/>
      </rPr>
      <t xml:space="preserve">NDC80 </t>
    </r>
    <r>
      <rPr>
        <sz val="10"/>
        <color theme="1"/>
        <rFont val="Arial"/>
        <family val="2"/>
      </rPr>
      <t>guide RNA plasmid</t>
    </r>
  </si>
  <si>
    <r>
      <rPr>
        <i/>
        <sz val="10"/>
        <color theme="1"/>
        <rFont val="Arial"/>
        <family val="2"/>
      </rPr>
      <t xml:space="preserve">DAD1 </t>
    </r>
    <r>
      <rPr>
        <sz val="10"/>
        <color theme="1"/>
        <rFont val="Arial"/>
        <family val="2"/>
      </rPr>
      <t>guide RNA plasmid</t>
    </r>
  </si>
  <si>
    <r>
      <rPr>
        <i/>
        <sz val="10"/>
        <color theme="1"/>
        <rFont val="Arial"/>
        <family val="2"/>
      </rPr>
      <t>SCC4</t>
    </r>
    <r>
      <rPr>
        <sz val="10"/>
        <color theme="1"/>
        <rFont val="Arial"/>
        <family val="2"/>
      </rPr>
      <t xml:space="preserve"> guide RNA plasmid</t>
    </r>
  </si>
  <si>
    <r>
      <rPr>
        <i/>
        <sz val="10"/>
        <color theme="1"/>
        <rFont val="Arial"/>
        <family val="2"/>
      </rPr>
      <t>NUF2</t>
    </r>
    <r>
      <rPr>
        <sz val="10"/>
        <color theme="1"/>
        <rFont val="Arial"/>
        <family val="2"/>
      </rPr>
      <t xml:space="preserve"> guide RNA plasmid</t>
    </r>
  </si>
  <si>
    <r>
      <rPr>
        <i/>
        <sz val="10"/>
        <color theme="1"/>
        <rFont val="Arial"/>
        <family val="2"/>
      </rPr>
      <t>SPC110</t>
    </r>
    <r>
      <rPr>
        <sz val="10"/>
        <color theme="1"/>
        <rFont val="Arial"/>
        <family val="2"/>
      </rPr>
      <t xml:space="preserve"> guide RNA plasmid</t>
    </r>
  </si>
  <si>
    <r>
      <t xml:space="preserve">IPL1 </t>
    </r>
    <r>
      <rPr>
        <sz val="10"/>
        <color theme="1"/>
        <rFont val="Arial"/>
        <family val="2"/>
      </rPr>
      <t>guide RNA plasmid</t>
    </r>
    <r>
      <rPr>
        <i/>
        <sz val="10"/>
        <color theme="1"/>
        <rFont val="Arial"/>
        <family val="2"/>
      </rPr>
      <t xml:space="preserve"> </t>
    </r>
  </si>
  <si>
    <r>
      <t xml:space="preserve">MAD3 </t>
    </r>
    <r>
      <rPr>
        <sz val="10"/>
        <color theme="1"/>
        <rFont val="Arial"/>
        <family val="2"/>
      </rPr>
      <t>guide RNA plasmid</t>
    </r>
    <r>
      <rPr>
        <i/>
        <sz val="10"/>
        <color theme="1"/>
        <rFont val="Arial"/>
        <family val="2"/>
      </rPr>
      <t xml:space="preserve"> </t>
    </r>
  </si>
  <si>
    <r>
      <t xml:space="preserve">Umbreit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>20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u/>
      <sz val="10"/>
      <color theme="1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u/>
      <sz val="10"/>
      <color rgb="FF000000"/>
      <name val="Arial"/>
      <family val="2"/>
    </font>
    <font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Font="1"/>
    <xf numFmtId="0" fontId="5" fillId="0" borderId="0" xfId="0" applyFont="1"/>
    <xf numFmtId="0" fontId="7" fillId="0" borderId="0" xfId="0" applyFont="1" applyAlignment="1">
      <alignment wrapText="1"/>
    </xf>
    <xf numFmtId="0" fontId="5" fillId="0" borderId="0" xfId="0" applyFont="1" applyAlignment="1">
      <alignment horizontal="center" vertical="center"/>
    </xf>
    <xf numFmtId="0" fontId="7" fillId="0" borderId="0" xfId="0" applyFont="1"/>
    <xf numFmtId="0" fontId="5" fillId="0" borderId="3" xfId="0" applyFont="1" applyBorder="1" applyAlignment="1">
      <alignment wrapText="1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8" fillId="0" borderId="0" xfId="0" applyFont="1"/>
    <xf numFmtId="3" fontId="5" fillId="0" borderId="0" xfId="0" applyNumberFormat="1" applyFont="1"/>
    <xf numFmtId="0" fontId="10" fillId="0" borderId="0" xfId="1" applyFont="1"/>
    <xf numFmtId="0" fontId="9" fillId="0" borderId="0" xfId="0" applyFont="1"/>
    <xf numFmtId="0" fontId="11" fillId="0" borderId="0" xfId="0" applyFont="1" applyFill="1"/>
    <xf numFmtId="0" fontId="11" fillId="0" borderId="0" xfId="0" applyFont="1" applyFill="1" applyAlignment="1">
      <alignment horizontal="left"/>
    </xf>
    <xf numFmtId="0" fontId="11" fillId="0" borderId="0" xfId="0" applyFont="1" applyFill="1" applyAlignment="1">
      <alignment horizontal="center" vertical="center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1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13" fillId="0" borderId="0" xfId="0" applyFont="1"/>
    <xf numFmtId="0" fontId="8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5" fillId="0" borderId="3" xfId="0" applyFont="1" applyBorder="1"/>
    <xf numFmtId="0" fontId="9" fillId="0" borderId="3" xfId="0" applyFont="1" applyBorder="1"/>
    <xf numFmtId="0" fontId="5" fillId="0" borderId="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yeastract.com/view.php?existing=locus&amp;orfname=YDR541C" TargetMode="External"/><Relationship Id="rId18" Type="http://schemas.openxmlformats.org/officeDocument/2006/relationships/hyperlink" Target="http://www.yeastract.com/view.php?existing=locus&amp;orfname=YGR113W" TargetMode="External"/><Relationship Id="rId26" Type="http://schemas.openxmlformats.org/officeDocument/2006/relationships/hyperlink" Target="http://www.yeastract.com/view.php?existing=locus&amp;orfname=YJL130C" TargetMode="External"/><Relationship Id="rId39" Type="http://schemas.openxmlformats.org/officeDocument/2006/relationships/hyperlink" Target="http://www.yeastract.com/view.php?existing=locus&amp;orfname=YLR427W" TargetMode="External"/><Relationship Id="rId21" Type="http://schemas.openxmlformats.org/officeDocument/2006/relationships/hyperlink" Target="http://www.yeastract.com/view.php?existing=locus&amp;orfname=YHL017W" TargetMode="External"/><Relationship Id="rId34" Type="http://schemas.openxmlformats.org/officeDocument/2006/relationships/hyperlink" Target="http://www.yeastract.com/view.php?existing=locus&amp;orfname=YLR138W" TargetMode="External"/><Relationship Id="rId42" Type="http://schemas.openxmlformats.org/officeDocument/2006/relationships/hyperlink" Target="http://www.yeastract.com/view.php?existing=locus&amp;orfname=YNCN0002C" TargetMode="External"/><Relationship Id="rId47" Type="http://schemas.openxmlformats.org/officeDocument/2006/relationships/hyperlink" Target="http://www.yeastract.com/view.php?existing=locus&amp;orfname=YOL004W" TargetMode="External"/><Relationship Id="rId50" Type="http://schemas.openxmlformats.org/officeDocument/2006/relationships/hyperlink" Target="http://www.yeastract.com/view.php?existing=locus&amp;orfname=YOR063W" TargetMode="External"/><Relationship Id="rId55" Type="http://schemas.openxmlformats.org/officeDocument/2006/relationships/hyperlink" Target="http://www.yeastract.com/view.php?existing=locus&amp;orfname=YPL216W" TargetMode="External"/><Relationship Id="rId7" Type="http://schemas.openxmlformats.org/officeDocument/2006/relationships/hyperlink" Target="http://www.yeastract.com/view.php?existing=locus&amp;orfname=YDL149W" TargetMode="External"/><Relationship Id="rId2" Type="http://schemas.openxmlformats.org/officeDocument/2006/relationships/hyperlink" Target="http://www.yeastract.com/view.php?existing=locus&amp;orfname=YBL072C" TargetMode="External"/><Relationship Id="rId16" Type="http://schemas.openxmlformats.org/officeDocument/2006/relationships/hyperlink" Target="http://www.yeastract.com/view.php?existing=locus&amp;orfname=YFR051C" TargetMode="External"/><Relationship Id="rId29" Type="http://schemas.openxmlformats.org/officeDocument/2006/relationships/hyperlink" Target="http://www.yeastract.com/view.php?existing=locus&amp;orfname=YKR076W" TargetMode="External"/><Relationship Id="rId11" Type="http://schemas.openxmlformats.org/officeDocument/2006/relationships/hyperlink" Target="http://www.yeastract.com/view.php?existing=locus&amp;orfname=YDR309C" TargetMode="External"/><Relationship Id="rId24" Type="http://schemas.openxmlformats.org/officeDocument/2006/relationships/hyperlink" Target="http://www.yeastract.com/view.php?existing=locus&amp;orfname=YIL149C" TargetMode="External"/><Relationship Id="rId32" Type="http://schemas.openxmlformats.org/officeDocument/2006/relationships/hyperlink" Target="http://www.yeastract.com/view.php?existing=locus&amp;orfname=YLR123C" TargetMode="External"/><Relationship Id="rId37" Type="http://schemas.openxmlformats.org/officeDocument/2006/relationships/hyperlink" Target="http://www.yeastract.com/view.php?existing=locus&amp;orfname=YLR357W" TargetMode="External"/><Relationship Id="rId40" Type="http://schemas.openxmlformats.org/officeDocument/2006/relationships/hyperlink" Target="http://www.yeastract.com/view.php?existing=locus&amp;orfname=YLR438W" TargetMode="External"/><Relationship Id="rId45" Type="http://schemas.openxmlformats.org/officeDocument/2006/relationships/hyperlink" Target="http://www.yeastract.com/view.php?existing=locus&amp;orfname=YNR016C" TargetMode="External"/><Relationship Id="rId53" Type="http://schemas.openxmlformats.org/officeDocument/2006/relationships/hyperlink" Target="http://www.yeastract.com/view.php?existing=locus&amp;orfname=YOR341W" TargetMode="External"/><Relationship Id="rId58" Type="http://schemas.openxmlformats.org/officeDocument/2006/relationships/hyperlink" Target="http://www.yeastract.com/view.php?existing=locus&amp;orfname=YPR189W" TargetMode="External"/><Relationship Id="rId5" Type="http://schemas.openxmlformats.org/officeDocument/2006/relationships/hyperlink" Target="http://www.yeastract.com/view.php?existing=locus&amp;orfname=YBR275C" TargetMode="External"/><Relationship Id="rId19" Type="http://schemas.openxmlformats.org/officeDocument/2006/relationships/hyperlink" Target="http://www.yeastract.com/view.php?existing=locus&amp;orfname=YGR124W" TargetMode="External"/><Relationship Id="rId4" Type="http://schemas.openxmlformats.org/officeDocument/2006/relationships/hyperlink" Target="http://www.yeastract.com/view.php?existing=locus&amp;orfname=YBR048W" TargetMode="External"/><Relationship Id="rId9" Type="http://schemas.openxmlformats.org/officeDocument/2006/relationships/hyperlink" Target="http://www.yeastract.com/view.php?existing=locus&amp;orfname=YDL028C" TargetMode="External"/><Relationship Id="rId14" Type="http://schemas.openxmlformats.org/officeDocument/2006/relationships/hyperlink" Target="http://www.yeastract.com/view.php?existing=locus&amp;orfname=YER070W" TargetMode="External"/><Relationship Id="rId22" Type="http://schemas.openxmlformats.org/officeDocument/2006/relationships/hyperlink" Target="http://www.yeastract.com/view.php?existing=locus&amp;orfname=YHR047C" TargetMode="External"/><Relationship Id="rId27" Type="http://schemas.openxmlformats.org/officeDocument/2006/relationships/hyperlink" Target="http://www.yeastract.com/view.php?existing=locus&amp;orfname=YKL027W" TargetMode="External"/><Relationship Id="rId30" Type="http://schemas.openxmlformats.org/officeDocument/2006/relationships/hyperlink" Target="http://www.yeastract.com/view.php?existing=locus&amp;orfname=YLL046C" TargetMode="External"/><Relationship Id="rId35" Type="http://schemas.openxmlformats.org/officeDocument/2006/relationships/hyperlink" Target="http://www.yeastract.com/view.php?existing=locus&amp;orfname=YLR214W" TargetMode="External"/><Relationship Id="rId43" Type="http://schemas.openxmlformats.org/officeDocument/2006/relationships/hyperlink" Target="http://www.yeastract.com/view.php?existing=locus&amp;orfname=YNL281W" TargetMode="External"/><Relationship Id="rId48" Type="http://schemas.openxmlformats.org/officeDocument/2006/relationships/hyperlink" Target="http://www.yeastract.com/view.php?existing=locus&amp;orfname=YOR011W" TargetMode="External"/><Relationship Id="rId56" Type="http://schemas.openxmlformats.org/officeDocument/2006/relationships/hyperlink" Target="http://www.yeastract.com/view.php?existing=locus&amp;orfname=YPL195W" TargetMode="External"/><Relationship Id="rId8" Type="http://schemas.openxmlformats.org/officeDocument/2006/relationships/hyperlink" Target="http://www.yeastract.com/view.php?existing=locus&amp;orfname=YDL147W" TargetMode="External"/><Relationship Id="rId51" Type="http://schemas.openxmlformats.org/officeDocument/2006/relationships/hyperlink" Target="http://www.yeastract.com/view.php?existing=locus&amp;orfname=YOR124C" TargetMode="External"/><Relationship Id="rId3" Type="http://schemas.openxmlformats.org/officeDocument/2006/relationships/hyperlink" Target="http://www.yeastract.com/view.php?existing=locus&amp;orfname=YBL004W" TargetMode="External"/><Relationship Id="rId12" Type="http://schemas.openxmlformats.org/officeDocument/2006/relationships/hyperlink" Target="http://www.yeastract.com/view.php?existing=locus&amp;orfname=YDR320C-A" TargetMode="External"/><Relationship Id="rId17" Type="http://schemas.openxmlformats.org/officeDocument/2006/relationships/hyperlink" Target="http://www.yeastract.com/view.php?existing=locus&amp;orfname=YGL163C" TargetMode="External"/><Relationship Id="rId25" Type="http://schemas.openxmlformats.org/officeDocument/2006/relationships/hyperlink" Target="http://www.yeastract.com/view.php?existing=locus&amp;orfname=YJL141C" TargetMode="External"/><Relationship Id="rId33" Type="http://schemas.openxmlformats.org/officeDocument/2006/relationships/hyperlink" Target="http://www.yeastract.com/view.php?existing=locus&amp;orfname=YLR125W" TargetMode="External"/><Relationship Id="rId38" Type="http://schemas.openxmlformats.org/officeDocument/2006/relationships/hyperlink" Target="http://www.yeastract.com/view.php?existing=locus&amp;orfname=YLR399C" TargetMode="External"/><Relationship Id="rId46" Type="http://schemas.openxmlformats.org/officeDocument/2006/relationships/hyperlink" Target="http://www.yeastract.com/view.php?existing=locus&amp;orfname=YOL006C" TargetMode="External"/><Relationship Id="rId59" Type="http://schemas.openxmlformats.org/officeDocument/2006/relationships/hyperlink" Target="http://www.yeastract.com/view.php?existing=locus&amp;orfname=YPR200C" TargetMode="External"/><Relationship Id="rId20" Type="http://schemas.openxmlformats.org/officeDocument/2006/relationships/hyperlink" Target="http://www.yeastract.com/view.php?existing=locus&amp;orfname=YGR280C" TargetMode="External"/><Relationship Id="rId41" Type="http://schemas.openxmlformats.org/officeDocument/2006/relationships/hyperlink" Target="http://www.yeastract.com/view.php?existing=locus&amp;orfname=YMR259C" TargetMode="External"/><Relationship Id="rId54" Type="http://schemas.openxmlformats.org/officeDocument/2006/relationships/hyperlink" Target="http://www.yeastract.com/view.php?existing=locus&amp;orfname=YOR350C" TargetMode="External"/><Relationship Id="rId1" Type="http://schemas.openxmlformats.org/officeDocument/2006/relationships/hyperlink" Target="http://www.yeastract.com/view.php?existing=locus&amp;orfname=YAL002W" TargetMode="External"/><Relationship Id="rId6" Type="http://schemas.openxmlformats.org/officeDocument/2006/relationships/hyperlink" Target="http://www.yeastract.com/view.php?existing=locus&amp;orfname=YDL207W" TargetMode="External"/><Relationship Id="rId15" Type="http://schemas.openxmlformats.org/officeDocument/2006/relationships/hyperlink" Target="http://www.yeastract.com/view.php?existing=locus&amp;orfname=YER132C" TargetMode="External"/><Relationship Id="rId23" Type="http://schemas.openxmlformats.org/officeDocument/2006/relationships/hyperlink" Target="http://www.yeastract.com/view.php?existing=locus&amp;orfname=YHR056C" TargetMode="External"/><Relationship Id="rId28" Type="http://schemas.openxmlformats.org/officeDocument/2006/relationships/hyperlink" Target="http://www.yeastract.com/view.php?existing=locus&amp;orfname=YKR069W" TargetMode="External"/><Relationship Id="rId36" Type="http://schemas.openxmlformats.org/officeDocument/2006/relationships/hyperlink" Target="http://www.yeastract.com/view.php?existing=locus&amp;orfname=YLR310C" TargetMode="External"/><Relationship Id="rId49" Type="http://schemas.openxmlformats.org/officeDocument/2006/relationships/hyperlink" Target="http://www.yeastract.com/view.php?existing=locus&amp;orfname=YOR048C" TargetMode="External"/><Relationship Id="rId57" Type="http://schemas.openxmlformats.org/officeDocument/2006/relationships/hyperlink" Target="http://www.yeastract.com/view.php?existing=locus&amp;orfname=YPL110C" TargetMode="External"/><Relationship Id="rId10" Type="http://schemas.openxmlformats.org/officeDocument/2006/relationships/hyperlink" Target="http://www.yeastract.com/view.php?existing=locus&amp;orfname=YDR121W" TargetMode="External"/><Relationship Id="rId31" Type="http://schemas.openxmlformats.org/officeDocument/2006/relationships/hyperlink" Target="http://www.yeastract.com/view.php?existing=locus&amp;orfname=YLR114C" TargetMode="External"/><Relationship Id="rId44" Type="http://schemas.openxmlformats.org/officeDocument/2006/relationships/hyperlink" Target="http://www.yeastract.com/view.php?existing=locus&amp;orfname=YNL241C" TargetMode="External"/><Relationship Id="rId52" Type="http://schemas.openxmlformats.org/officeDocument/2006/relationships/hyperlink" Target="http://www.yeastract.com/view.php?existing=locus&amp;orfname=YOR188W" TargetMode="External"/><Relationship Id="rId60" Type="http://schemas.openxmlformats.org/officeDocument/2006/relationships/hyperlink" Target="http://www.yeastract.com/view.php?existing=locus&amp;orfname=YDL125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90411-C3E3-6A4A-AB56-2670CF0BCE83}">
  <dimension ref="A1:I63"/>
  <sheetViews>
    <sheetView zoomScale="125" workbookViewId="0">
      <selection activeCell="E7" sqref="E7"/>
    </sheetView>
  </sheetViews>
  <sheetFormatPr baseColWidth="10" defaultRowHeight="16" x14ac:dyDescent="0.2"/>
  <cols>
    <col min="1" max="1" width="12" bestFit="1" customWidth="1"/>
    <col min="3" max="3" width="14.6640625" customWidth="1"/>
    <col min="4" max="4" width="11.5" customWidth="1"/>
    <col min="5" max="5" width="13" customWidth="1"/>
    <col min="6" max="6" width="18" customWidth="1"/>
    <col min="7" max="7" width="12.33203125" bestFit="1" customWidth="1"/>
    <col min="8" max="8" width="89.5" customWidth="1"/>
    <col min="9" max="9" width="189.5" bestFit="1" customWidth="1"/>
  </cols>
  <sheetData>
    <row r="1" spans="1:9" x14ac:dyDescent="0.2">
      <c r="A1" s="24" t="s">
        <v>934</v>
      </c>
      <c r="B1" s="7"/>
      <c r="C1" s="7"/>
      <c r="D1" s="7"/>
      <c r="E1" s="7"/>
      <c r="F1" s="7"/>
      <c r="G1" s="7"/>
      <c r="H1" s="7"/>
      <c r="I1" s="7"/>
    </row>
    <row r="2" spans="1:9" x14ac:dyDescent="0.2">
      <c r="A2" s="24" t="s">
        <v>664</v>
      </c>
      <c r="B2" s="24" t="s">
        <v>665</v>
      </c>
      <c r="C2" s="24" t="s">
        <v>666</v>
      </c>
      <c r="D2" s="24" t="s">
        <v>667</v>
      </c>
      <c r="E2" s="24" t="s">
        <v>791</v>
      </c>
      <c r="F2" s="24" t="s">
        <v>669</v>
      </c>
      <c r="G2" s="24" t="s">
        <v>668</v>
      </c>
      <c r="H2" s="24" t="s">
        <v>726</v>
      </c>
      <c r="I2" s="7"/>
    </row>
    <row r="3" spans="1:9" ht="29" x14ac:dyDescent="0.2">
      <c r="A3" s="7" t="s">
        <v>8</v>
      </c>
      <c r="B3" s="27" t="s">
        <v>670</v>
      </c>
      <c r="C3" s="7" t="s">
        <v>671</v>
      </c>
      <c r="D3" s="25">
        <v>144054</v>
      </c>
      <c r="E3" s="7" t="s">
        <v>792</v>
      </c>
      <c r="F3" s="7" t="s">
        <v>672</v>
      </c>
      <c r="G3" s="7" t="s">
        <v>789</v>
      </c>
      <c r="H3" s="8" t="s">
        <v>818</v>
      </c>
      <c r="I3" s="26" t="s">
        <v>817</v>
      </c>
    </row>
    <row r="4" spans="1:9" ht="29" x14ac:dyDescent="0.2">
      <c r="A4" s="7" t="s">
        <v>9</v>
      </c>
      <c r="B4" s="27" t="s">
        <v>673</v>
      </c>
      <c r="C4" s="7" t="s">
        <v>794</v>
      </c>
      <c r="D4" s="25">
        <v>88484</v>
      </c>
      <c r="E4" s="7" t="s">
        <v>793</v>
      </c>
      <c r="F4" s="7" t="s">
        <v>795</v>
      </c>
      <c r="G4" s="7"/>
      <c r="H4" s="8" t="s">
        <v>820</v>
      </c>
      <c r="I4" s="26" t="s">
        <v>819</v>
      </c>
    </row>
    <row r="5" spans="1:9" ht="29" x14ac:dyDescent="0.2">
      <c r="A5" s="7" t="s">
        <v>9</v>
      </c>
      <c r="B5" s="27" t="s">
        <v>729</v>
      </c>
      <c r="C5" s="7" t="s">
        <v>689</v>
      </c>
      <c r="D5" s="25">
        <v>231589</v>
      </c>
      <c r="E5" s="7" t="s">
        <v>792</v>
      </c>
      <c r="F5" s="7" t="s">
        <v>672</v>
      </c>
      <c r="G5" s="7" t="s">
        <v>730</v>
      </c>
      <c r="H5" s="8" t="s">
        <v>822</v>
      </c>
      <c r="I5" s="26" t="s">
        <v>821</v>
      </c>
    </row>
    <row r="6" spans="1:9" ht="29" x14ac:dyDescent="0.2">
      <c r="A6" s="7" t="s">
        <v>9</v>
      </c>
      <c r="B6" s="27" t="s">
        <v>727</v>
      </c>
      <c r="C6" s="7" t="s">
        <v>689</v>
      </c>
      <c r="D6" s="25">
        <v>332854</v>
      </c>
      <c r="E6" s="7" t="s">
        <v>792</v>
      </c>
      <c r="F6" s="7" t="s">
        <v>672</v>
      </c>
      <c r="G6" s="7" t="s">
        <v>728</v>
      </c>
      <c r="H6" s="8" t="s">
        <v>824</v>
      </c>
      <c r="I6" s="26" t="s">
        <v>823</v>
      </c>
    </row>
    <row r="7" spans="1:9" ht="57" x14ac:dyDescent="0.2">
      <c r="A7" s="7" t="s">
        <v>9</v>
      </c>
      <c r="B7" s="27" t="s">
        <v>675</v>
      </c>
      <c r="C7" s="7" t="s">
        <v>676</v>
      </c>
      <c r="D7" s="25">
        <v>757370</v>
      </c>
      <c r="E7" s="7" t="s">
        <v>792</v>
      </c>
      <c r="F7" s="7" t="s">
        <v>790</v>
      </c>
      <c r="G7" s="7"/>
      <c r="H7" s="8" t="s">
        <v>826</v>
      </c>
      <c r="I7" s="26" t="s">
        <v>825</v>
      </c>
    </row>
    <row r="8" spans="1:9" ht="43" x14ac:dyDescent="0.2">
      <c r="A8" s="7" t="s">
        <v>11</v>
      </c>
      <c r="B8" s="27" t="s">
        <v>677</v>
      </c>
      <c r="C8" s="7" t="s">
        <v>671</v>
      </c>
      <c r="D8" s="25">
        <v>88240</v>
      </c>
      <c r="E8" s="7"/>
      <c r="F8" s="7" t="s">
        <v>797</v>
      </c>
      <c r="G8" s="7"/>
      <c r="H8" s="8" t="s">
        <v>828</v>
      </c>
      <c r="I8" s="26" t="s">
        <v>827</v>
      </c>
    </row>
    <row r="9" spans="1:9" ht="43" x14ac:dyDescent="0.2">
      <c r="A9" s="7" t="s">
        <v>11</v>
      </c>
      <c r="B9" s="27" t="s">
        <v>731</v>
      </c>
      <c r="C9" s="7" t="s">
        <v>676</v>
      </c>
      <c r="D9" s="25">
        <v>186561</v>
      </c>
      <c r="E9" s="7" t="s">
        <v>792</v>
      </c>
      <c r="F9" s="7" t="s">
        <v>672</v>
      </c>
      <c r="G9" s="7" t="s">
        <v>732</v>
      </c>
      <c r="H9" s="8" t="s">
        <v>830</v>
      </c>
      <c r="I9" s="26" t="s">
        <v>829</v>
      </c>
    </row>
    <row r="10" spans="1:9" ht="43" x14ac:dyDescent="0.2">
      <c r="A10" s="7" t="s">
        <v>11</v>
      </c>
      <c r="B10" s="27" t="s">
        <v>681</v>
      </c>
      <c r="C10" s="7" t="s">
        <v>682</v>
      </c>
      <c r="D10" s="25">
        <v>191282</v>
      </c>
      <c r="E10" s="7" t="s">
        <v>792</v>
      </c>
      <c r="F10" s="7" t="s">
        <v>672</v>
      </c>
      <c r="G10" s="7" t="s">
        <v>737</v>
      </c>
      <c r="H10" s="8" t="s">
        <v>832</v>
      </c>
      <c r="I10" s="26" t="s">
        <v>831</v>
      </c>
    </row>
    <row r="11" spans="1:9" ht="57" x14ac:dyDescent="0.2">
      <c r="A11" s="7" t="s">
        <v>11</v>
      </c>
      <c r="B11" s="27" t="s">
        <v>735</v>
      </c>
      <c r="C11" s="7" t="s">
        <v>679</v>
      </c>
      <c r="D11" s="25">
        <v>239562</v>
      </c>
      <c r="E11" s="7" t="s">
        <v>792</v>
      </c>
      <c r="F11" s="7" t="s">
        <v>672</v>
      </c>
      <c r="G11" s="7" t="s">
        <v>736</v>
      </c>
      <c r="H11" s="8" t="s">
        <v>834</v>
      </c>
      <c r="I11" s="26" t="s">
        <v>833</v>
      </c>
    </row>
    <row r="12" spans="1:9" ht="71" x14ac:dyDescent="0.2">
      <c r="A12" s="7" t="s">
        <v>11</v>
      </c>
      <c r="B12" s="27" t="s">
        <v>764</v>
      </c>
      <c r="C12" s="7" t="s">
        <v>813</v>
      </c>
      <c r="D12" s="25">
        <v>403511</v>
      </c>
      <c r="E12" s="7" t="s">
        <v>798</v>
      </c>
      <c r="F12" s="7" t="s">
        <v>799</v>
      </c>
      <c r="G12" s="7"/>
      <c r="H12" s="8" t="s">
        <v>836</v>
      </c>
      <c r="I12" s="26" t="s">
        <v>835</v>
      </c>
    </row>
    <row r="13" spans="1:9" ht="71" x14ac:dyDescent="0.2">
      <c r="A13" s="7" t="s">
        <v>11</v>
      </c>
      <c r="B13" s="27" t="s">
        <v>796</v>
      </c>
      <c r="C13" s="7" t="s">
        <v>676</v>
      </c>
      <c r="D13" s="25">
        <v>693912</v>
      </c>
      <c r="E13" s="7" t="s">
        <v>792</v>
      </c>
      <c r="F13" s="7" t="s">
        <v>672</v>
      </c>
      <c r="G13" s="7" t="s">
        <v>734</v>
      </c>
      <c r="H13" s="8" t="s">
        <v>838</v>
      </c>
      <c r="I13" s="26" t="s">
        <v>837</v>
      </c>
    </row>
    <row r="14" spans="1:9" ht="71" x14ac:dyDescent="0.2">
      <c r="A14" s="7" t="s">
        <v>11</v>
      </c>
      <c r="B14" s="27" t="s">
        <v>683</v>
      </c>
      <c r="C14" s="7" t="s">
        <v>679</v>
      </c>
      <c r="D14" s="25">
        <v>1079801</v>
      </c>
      <c r="E14" s="7" t="s">
        <v>792</v>
      </c>
      <c r="F14" s="7" t="s">
        <v>672</v>
      </c>
      <c r="G14" s="7" t="s">
        <v>684</v>
      </c>
      <c r="H14" s="8" t="s">
        <v>840</v>
      </c>
      <c r="I14" s="26" t="s">
        <v>839</v>
      </c>
    </row>
    <row r="15" spans="1:9" ht="43" x14ac:dyDescent="0.2">
      <c r="A15" s="7" t="s">
        <v>11</v>
      </c>
      <c r="B15" s="27" t="s">
        <v>680</v>
      </c>
      <c r="C15" s="7" t="s">
        <v>671</v>
      </c>
      <c r="D15" s="25">
        <v>1108298</v>
      </c>
      <c r="E15" s="7" t="s">
        <v>792</v>
      </c>
      <c r="F15" s="7" t="s">
        <v>672</v>
      </c>
      <c r="G15" s="7" t="s">
        <v>733</v>
      </c>
      <c r="H15" s="8" t="s">
        <v>842</v>
      </c>
      <c r="I15" s="26" t="s">
        <v>841</v>
      </c>
    </row>
    <row r="16" spans="1:9" ht="29" x14ac:dyDescent="0.2">
      <c r="A16" s="7" t="s">
        <v>11</v>
      </c>
      <c r="B16" s="27" t="s">
        <v>685</v>
      </c>
      <c r="C16" s="7" t="s">
        <v>813</v>
      </c>
      <c r="D16" s="25">
        <v>1518948</v>
      </c>
      <c r="E16" s="7" t="s">
        <v>798</v>
      </c>
      <c r="F16" s="7" t="s">
        <v>800</v>
      </c>
      <c r="G16" s="7"/>
      <c r="H16" s="8" t="s">
        <v>843</v>
      </c>
      <c r="I16" s="26" t="s">
        <v>685</v>
      </c>
    </row>
    <row r="17" spans="1:9" ht="57" x14ac:dyDescent="0.2">
      <c r="A17" s="7" t="s">
        <v>12</v>
      </c>
      <c r="B17" s="27" t="s">
        <v>686</v>
      </c>
      <c r="C17" s="7" t="s">
        <v>676</v>
      </c>
      <c r="D17" s="25">
        <v>299289</v>
      </c>
      <c r="E17" s="7" t="s">
        <v>792</v>
      </c>
      <c r="F17" s="7" t="s">
        <v>672</v>
      </c>
      <c r="G17" s="7" t="s">
        <v>739</v>
      </c>
      <c r="H17" s="8" t="s">
        <v>845</v>
      </c>
      <c r="I17" s="26" t="s">
        <v>844</v>
      </c>
    </row>
    <row r="18" spans="1:9" ht="43" x14ac:dyDescent="0.2">
      <c r="A18" s="7" t="s">
        <v>12</v>
      </c>
      <c r="B18" s="27" t="s">
        <v>687</v>
      </c>
      <c r="C18" s="7" t="s">
        <v>676</v>
      </c>
      <c r="D18" s="25">
        <v>427767</v>
      </c>
      <c r="E18" s="7" t="s">
        <v>792</v>
      </c>
      <c r="F18" s="7" t="s">
        <v>672</v>
      </c>
      <c r="G18" s="7" t="s">
        <v>738</v>
      </c>
      <c r="H18" s="8" t="s">
        <v>847</v>
      </c>
      <c r="I18" s="26" t="s">
        <v>846</v>
      </c>
    </row>
    <row r="19" spans="1:9" ht="29" x14ac:dyDescent="0.2">
      <c r="A19" s="7" t="s">
        <v>13</v>
      </c>
      <c r="B19" s="27" t="s">
        <v>778</v>
      </c>
      <c r="C19" s="7" t="s">
        <v>723</v>
      </c>
      <c r="D19" s="25">
        <v>250901</v>
      </c>
      <c r="E19" s="7" t="s">
        <v>792</v>
      </c>
      <c r="F19" s="7" t="s">
        <v>695</v>
      </c>
      <c r="G19" s="7" t="s">
        <v>779</v>
      </c>
      <c r="H19" s="8" t="s">
        <v>849</v>
      </c>
      <c r="I19" s="26" t="s">
        <v>848</v>
      </c>
    </row>
    <row r="20" spans="1:9" ht="43" x14ac:dyDescent="0.2">
      <c r="A20" s="7" t="s">
        <v>14</v>
      </c>
      <c r="B20" s="27" t="s">
        <v>740</v>
      </c>
      <c r="C20" s="7" t="s">
        <v>694</v>
      </c>
      <c r="D20" s="25">
        <v>194642</v>
      </c>
      <c r="E20" s="7" t="s">
        <v>792</v>
      </c>
      <c r="F20" s="7" t="s">
        <v>672</v>
      </c>
      <c r="G20" s="7" t="s">
        <v>741</v>
      </c>
      <c r="H20" s="8" t="s">
        <v>851</v>
      </c>
      <c r="I20" s="26" t="s">
        <v>850</v>
      </c>
    </row>
    <row r="21" spans="1:9" ht="43" x14ac:dyDescent="0.2">
      <c r="A21" s="7" t="s">
        <v>14</v>
      </c>
      <c r="B21" s="27" t="s">
        <v>688</v>
      </c>
      <c r="C21" s="7" t="s">
        <v>689</v>
      </c>
      <c r="D21" s="25">
        <v>719130</v>
      </c>
      <c r="E21" s="7" t="s">
        <v>792</v>
      </c>
      <c r="F21" s="7" t="s">
        <v>672</v>
      </c>
      <c r="G21" s="7" t="s">
        <v>690</v>
      </c>
      <c r="H21" s="8" t="s">
        <v>853</v>
      </c>
      <c r="I21" s="26" t="s">
        <v>852</v>
      </c>
    </row>
    <row r="22" spans="1:9" ht="29" x14ac:dyDescent="0.2">
      <c r="A22" s="7" t="s">
        <v>14</v>
      </c>
      <c r="B22" s="27" t="s">
        <v>803</v>
      </c>
      <c r="C22" s="7" t="s">
        <v>801</v>
      </c>
      <c r="D22" s="25">
        <v>739507</v>
      </c>
      <c r="E22" s="7" t="s">
        <v>792</v>
      </c>
      <c r="F22" s="7" t="s">
        <v>802</v>
      </c>
      <c r="G22" s="7"/>
      <c r="H22" s="8" t="s">
        <v>855</v>
      </c>
      <c r="I22" s="26" t="s">
        <v>854</v>
      </c>
    </row>
    <row r="23" spans="1:9" ht="43" x14ac:dyDescent="0.2">
      <c r="A23" s="7" t="s">
        <v>14</v>
      </c>
      <c r="B23" s="27" t="s">
        <v>773</v>
      </c>
      <c r="C23" s="7" t="s">
        <v>676</v>
      </c>
      <c r="D23" s="25">
        <v>1051098</v>
      </c>
      <c r="E23" s="7" t="s">
        <v>792</v>
      </c>
      <c r="F23" s="7" t="s">
        <v>772</v>
      </c>
      <c r="G23" s="7" t="s">
        <v>774</v>
      </c>
      <c r="H23" s="8" t="s">
        <v>857</v>
      </c>
      <c r="I23" s="26" t="s">
        <v>856</v>
      </c>
    </row>
    <row r="24" spans="1:9" ht="29" x14ac:dyDescent="0.2">
      <c r="A24" s="7" t="s">
        <v>15</v>
      </c>
      <c r="B24" s="27" t="s">
        <v>743</v>
      </c>
      <c r="C24" s="7" t="s">
        <v>697</v>
      </c>
      <c r="D24" s="25">
        <v>71694</v>
      </c>
      <c r="E24" s="7" t="s">
        <v>792</v>
      </c>
      <c r="F24" s="7" t="s">
        <v>672</v>
      </c>
      <c r="G24" s="7" t="s">
        <v>744</v>
      </c>
      <c r="H24" s="8" t="s">
        <v>858</v>
      </c>
      <c r="I24" s="26" t="s">
        <v>743</v>
      </c>
    </row>
    <row r="25" spans="1:9" ht="29" x14ac:dyDescent="0.2">
      <c r="A25" s="7" t="s">
        <v>15</v>
      </c>
      <c r="B25" s="27" t="s">
        <v>691</v>
      </c>
      <c r="C25" s="7" t="s">
        <v>679</v>
      </c>
      <c r="D25" s="25">
        <v>200635</v>
      </c>
      <c r="E25" s="7" t="s">
        <v>792</v>
      </c>
      <c r="F25" s="7" t="s">
        <v>672</v>
      </c>
      <c r="G25" s="7" t="s">
        <v>742</v>
      </c>
      <c r="H25" s="8" t="s">
        <v>860</v>
      </c>
      <c r="I25" s="26" t="s">
        <v>859</v>
      </c>
    </row>
    <row r="26" spans="1:9" ht="43" x14ac:dyDescent="0.2">
      <c r="A26" s="7" t="s">
        <v>15</v>
      </c>
      <c r="B26" s="27" t="s">
        <v>765</v>
      </c>
      <c r="C26" s="7" t="s">
        <v>694</v>
      </c>
      <c r="D26" s="25">
        <v>216123</v>
      </c>
      <c r="E26" s="7" t="s">
        <v>792</v>
      </c>
      <c r="F26" s="7" t="s">
        <v>672</v>
      </c>
      <c r="G26" s="7" t="s">
        <v>766</v>
      </c>
      <c r="H26" s="8" t="s">
        <v>862</v>
      </c>
      <c r="I26" s="26" t="s">
        <v>861</v>
      </c>
    </row>
    <row r="27" spans="1:9" ht="43" x14ac:dyDescent="0.2">
      <c r="A27" s="7" t="s">
        <v>16</v>
      </c>
      <c r="B27" s="27" t="s">
        <v>770</v>
      </c>
      <c r="C27" s="7" t="s">
        <v>676</v>
      </c>
      <c r="D27" s="25">
        <v>66939</v>
      </c>
      <c r="E27" s="7" t="s">
        <v>792</v>
      </c>
      <c r="F27" s="7" t="s">
        <v>772</v>
      </c>
      <c r="G27" s="7" t="s">
        <v>771</v>
      </c>
      <c r="H27" s="8" t="s">
        <v>864</v>
      </c>
      <c r="I27" s="26" t="s">
        <v>863</v>
      </c>
    </row>
    <row r="28" spans="1:9" ht="71" x14ac:dyDescent="0.2">
      <c r="A28" s="7" t="s">
        <v>17</v>
      </c>
      <c r="B28" s="27" t="s">
        <v>692</v>
      </c>
      <c r="C28" s="7" t="s">
        <v>671</v>
      </c>
      <c r="D28" s="25">
        <v>150162</v>
      </c>
      <c r="E28" s="7" t="s">
        <v>792</v>
      </c>
      <c r="F28" s="7" t="s">
        <v>672</v>
      </c>
      <c r="G28" s="7" t="s">
        <v>780</v>
      </c>
      <c r="H28" s="8" t="s">
        <v>866</v>
      </c>
      <c r="I28" s="26" t="s">
        <v>865</v>
      </c>
    </row>
    <row r="29" spans="1:9" ht="29" x14ac:dyDescent="0.2">
      <c r="A29" s="7" t="s">
        <v>17</v>
      </c>
      <c r="B29" s="27" t="s">
        <v>693</v>
      </c>
      <c r="C29" s="7" t="s">
        <v>694</v>
      </c>
      <c r="D29" s="25">
        <v>168102</v>
      </c>
      <c r="E29" s="7" t="s">
        <v>792</v>
      </c>
      <c r="F29" s="7" t="s">
        <v>695</v>
      </c>
      <c r="G29" s="7" t="s">
        <v>745</v>
      </c>
      <c r="H29" s="8" t="s">
        <v>868</v>
      </c>
      <c r="I29" s="26" t="s">
        <v>867</v>
      </c>
    </row>
    <row r="30" spans="1:9" ht="43" x14ac:dyDescent="0.2">
      <c r="A30" s="7" t="s">
        <v>18</v>
      </c>
      <c r="B30" s="27" t="s">
        <v>767</v>
      </c>
      <c r="C30" s="7" t="s">
        <v>678</v>
      </c>
      <c r="D30" s="25">
        <v>387525</v>
      </c>
      <c r="E30" s="7" t="s">
        <v>792</v>
      </c>
      <c r="F30" s="7" t="s">
        <v>804</v>
      </c>
      <c r="G30" s="7"/>
      <c r="H30" s="8" t="s">
        <v>870</v>
      </c>
      <c r="I30" s="26" t="s">
        <v>869</v>
      </c>
    </row>
    <row r="31" spans="1:9" ht="29" x14ac:dyDescent="0.2">
      <c r="A31" s="7" t="s">
        <v>18</v>
      </c>
      <c r="B31" s="27" t="s">
        <v>746</v>
      </c>
      <c r="C31" s="7" t="s">
        <v>682</v>
      </c>
      <c r="D31" s="25">
        <v>571719</v>
      </c>
      <c r="E31" s="7" t="s">
        <v>792</v>
      </c>
      <c r="F31" s="7" t="s">
        <v>672</v>
      </c>
      <c r="G31" s="7" t="s">
        <v>747</v>
      </c>
      <c r="H31" s="8" t="s">
        <v>872</v>
      </c>
      <c r="I31" s="26" t="s">
        <v>871</v>
      </c>
    </row>
    <row r="32" spans="1:9" ht="71" x14ac:dyDescent="0.2">
      <c r="A32" s="7" t="s">
        <v>18</v>
      </c>
      <c r="B32" s="27" t="s">
        <v>696</v>
      </c>
      <c r="C32" s="7" t="s">
        <v>697</v>
      </c>
      <c r="D32" s="25">
        <v>582534</v>
      </c>
      <c r="E32" s="7" t="s">
        <v>792</v>
      </c>
      <c r="F32" s="7" t="s">
        <v>672</v>
      </c>
      <c r="G32" s="7" t="s">
        <v>698</v>
      </c>
      <c r="H32" s="8" t="s">
        <v>874</v>
      </c>
      <c r="I32" s="26" t="s">
        <v>873</v>
      </c>
    </row>
    <row r="33" spans="1:9" ht="29" x14ac:dyDescent="0.2">
      <c r="A33" s="7" t="s">
        <v>19</v>
      </c>
      <c r="B33" s="27" t="s">
        <v>701</v>
      </c>
      <c r="C33" s="7" t="s">
        <v>694</v>
      </c>
      <c r="D33" s="25">
        <v>47120</v>
      </c>
      <c r="E33" s="7" t="s">
        <v>792</v>
      </c>
      <c r="F33" s="7" t="s">
        <v>672</v>
      </c>
      <c r="G33" s="7" t="s">
        <v>702</v>
      </c>
      <c r="H33" s="8" t="s">
        <v>876</v>
      </c>
      <c r="I33" s="26" t="s">
        <v>875</v>
      </c>
    </row>
    <row r="34" spans="1:9" ht="43" x14ac:dyDescent="0.2">
      <c r="A34" s="7" t="s">
        <v>19</v>
      </c>
      <c r="B34" s="27" t="s">
        <v>748</v>
      </c>
      <c r="C34" s="7" t="s">
        <v>671</v>
      </c>
      <c r="D34" s="25">
        <v>375959</v>
      </c>
      <c r="E34" s="7" t="s">
        <v>792</v>
      </c>
      <c r="F34" s="7" t="s">
        <v>672</v>
      </c>
      <c r="G34" s="7" t="s">
        <v>749</v>
      </c>
      <c r="H34" s="8" t="s">
        <v>878</v>
      </c>
      <c r="I34" s="26" t="s">
        <v>877</v>
      </c>
    </row>
    <row r="35" spans="1:9" ht="43" x14ac:dyDescent="0.2">
      <c r="A35" s="7" t="s">
        <v>19</v>
      </c>
      <c r="B35" s="27" t="s">
        <v>752</v>
      </c>
      <c r="C35" s="7" t="s">
        <v>678</v>
      </c>
      <c r="D35" s="25">
        <v>391386</v>
      </c>
      <c r="E35" s="7" t="s">
        <v>792</v>
      </c>
      <c r="F35" s="7" t="s">
        <v>695</v>
      </c>
      <c r="G35" s="7" t="s">
        <v>753</v>
      </c>
      <c r="H35" s="8" t="s">
        <v>879</v>
      </c>
      <c r="I35" s="26" t="s">
        <v>752</v>
      </c>
    </row>
    <row r="36" spans="1:9" ht="29" x14ac:dyDescent="0.2">
      <c r="A36" s="7" t="s">
        <v>19</v>
      </c>
      <c r="B36" s="27" t="s">
        <v>783</v>
      </c>
      <c r="C36" s="7" t="s">
        <v>676</v>
      </c>
      <c r="D36" s="25">
        <v>393728</v>
      </c>
      <c r="E36" s="7" t="s">
        <v>792</v>
      </c>
      <c r="F36" s="7" t="s">
        <v>772</v>
      </c>
      <c r="G36" s="7" t="s">
        <v>784</v>
      </c>
      <c r="H36" s="8" t="s">
        <v>880</v>
      </c>
      <c r="I36" s="26" t="s">
        <v>783</v>
      </c>
    </row>
    <row r="37" spans="1:9" ht="29" x14ac:dyDescent="0.2">
      <c r="A37" s="7" t="s">
        <v>19</v>
      </c>
      <c r="B37" s="27" t="s">
        <v>781</v>
      </c>
      <c r="C37" s="7" t="s">
        <v>723</v>
      </c>
      <c r="D37" s="25">
        <v>420232</v>
      </c>
      <c r="E37" s="7" t="s">
        <v>792</v>
      </c>
      <c r="F37" s="7" t="s">
        <v>772</v>
      </c>
      <c r="G37" s="7" t="s">
        <v>782</v>
      </c>
      <c r="H37" s="8" t="s">
        <v>882</v>
      </c>
      <c r="I37" s="26" t="s">
        <v>881</v>
      </c>
    </row>
    <row r="38" spans="1:9" ht="29" x14ac:dyDescent="0.2">
      <c r="A38" s="7" t="s">
        <v>19</v>
      </c>
      <c r="B38" s="27" t="s">
        <v>807</v>
      </c>
      <c r="C38" s="7" t="s">
        <v>694</v>
      </c>
      <c r="D38" s="25">
        <v>568384</v>
      </c>
      <c r="E38" s="7" t="s">
        <v>792</v>
      </c>
      <c r="F38" s="7" t="s">
        <v>808</v>
      </c>
      <c r="G38" s="7"/>
      <c r="H38" s="8" t="s">
        <v>884</v>
      </c>
      <c r="I38" s="26" t="s">
        <v>883</v>
      </c>
    </row>
    <row r="39" spans="1:9" ht="57" x14ac:dyDescent="0.2">
      <c r="A39" s="7" t="s">
        <v>19</v>
      </c>
      <c r="B39" s="27" t="s">
        <v>703</v>
      </c>
      <c r="C39" s="7" t="s">
        <v>806</v>
      </c>
      <c r="D39" s="25">
        <v>752274</v>
      </c>
      <c r="E39" s="7" t="s">
        <v>792</v>
      </c>
      <c r="F39" s="7" t="s">
        <v>672</v>
      </c>
      <c r="G39" s="7" t="s">
        <v>704</v>
      </c>
      <c r="H39" s="8" t="s">
        <v>886</v>
      </c>
      <c r="I39" s="26" t="s">
        <v>885</v>
      </c>
    </row>
    <row r="40" spans="1:9" ht="43" x14ac:dyDescent="0.2">
      <c r="A40" s="7" t="s">
        <v>19</v>
      </c>
      <c r="B40" s="27" t="s">
        <v>750</v>
      </c>
      <c r="C40" s="7" t="s">
        <v>676</v>
      </c>
      <c r="D40" s="25">
        <v>843911</v>
      </c>
      <c r="E40" s="7" t="s">
        <v>792</v>
      </c>
      <c r="F40" s="7" t="s">
        <v>672</v>
      </c>
      <c r="G40" s="7" t="s">
        <v>751</v>
      </c>
      <c r="H40" s="8" t="s">
        <v>888</v>
      </c>
      <c r="I40" s="26" t="s">
        <v>887</v>
      </c>
    </row>
    <row r="41" spans="1:9" ht="57" x14ac:dyDescent="0.2">
      <c r="A41" s="7" t="s">
        <v>19</v>
      </c>
      <c r="B41" s="27" t="s">
        <v>699</v>
      </c>
      <c r="C41" s="7" t="s">
        <v>805</v>
      </c>
      <c r="D41" s="25">
        <v>920175</v>
      </c>
      <c r="E41" s="7" t="s">
        <v>792</v>
      </c>
      <c r="F41" s="7" t="s">
        <v>672</v>
      </c>
      <c r="G41" s="7" t="s">
        <v>700</v>
      </c>
      <c r="H41" s="8" t="s">
        <v>890</v>
      </c>
      <c r="I41" s="26" t="s">
        <v>889</v>
      </c>
    </row>
    <row r="42" spans="1:9" ht="43" x14ac:dyDescent="0.2">
      <c r="A42" s="7" t="s">
        <v>19</v>
      </c>
      <c r="B42" s="27" t="s">
        <v>768</v>
      </c>
      <c r="C42" s="7" t="s">
        <v>801</v>
      </c>
      <c r="D42" s="25">
        <v>989642</v>
      </c>
      <c r="E42" s="7" t="s">
        <v>792</v>
      </c>
      <c r="F42" s="7" t="s">
        <v>695</v>
      </c>
      <c r="G42" s="7" t="s">
        <v>769</v>
      </c>
      <c r="H42" s="8" t="s">
        <v>892</v>
      </c>
      <c r="I42" s="26" t="s">
        <v>891</v>
      </c>
    </row>
    <row r="43" spans="1:9" ht="57" x14ac:dyDescent="0.2">
      <c r="A43" s="7" t="s">
        <v>19</v>
      </c>
      <c r="B43" s="27" t="s">
        <v>809</v>
      </c>
      <c r="C43" s="7" t="s">
        <v>810</v>
      </c>
      <c r="D43" s="25">
        <v>1012333</v>
      </c>
      <c r="E43" s="7" t="s">
        <v>798</v>
      </c>
      <c r="F43" s="7" t="s">
        <v>811</v>
      </c>
      <c r="G43" s="7"/>
      <c r="H43" s="8" t="s">
        <v>894</v>
      </c>
      <c r="I43" s="26" t="s">
        <v>893</v>
      </c>
    </row>
    <row r="44" spans="1:9" ht="57" x14ac:dyDescent="0.2">
      <c r="A44" s="7" t="s">
        <v>20</v>
      </c>
      <c r="B44" s="27" t="s">
        <v>705</v>
      </c>
      <c r="C44" s="7" t="s">
        <v>679</v>
      </c>
      <c r="D44" s="25">
        <v>788572</v>
      </c>
      <c r="E44" s="7" t="s">
        <v>792</v>
      </c>
      <c r="F44" s="7" t="s">
        <v>695</v>
      </c>
      <c r="G44" s="7" t="s">
        <v>775</v>
      </c>
      <c r="H44" s="8" t="s">
        <v>896</v>
      </c>
      <c r="I44" s="26" t="s">
        <v>895</v>
      </c>
    </row>
    <row r="45" spans="1:9" x14ac:dyDescent="0.2">
      <c r="A45" s="7" t="s">
        <v>21</v>
      </c>
      <c r="B45" s="27" t="s">
        <v>706</v>
      </c>
      <c r="C45" s="7" t="s">
        <v>679</v>
      </c>
      <c r="D45" s="25">
        <v>96312</v>
      </c>
      <c r="E45" s="7" t="s">
        <v>792</v>
      </c>
      <c r="F45" s="7" t="s">
        <v>674</v>
      </c>
      <c r="G45" s="7"/>
      <c r="H45" s="8" t="s">
        <v>898</v>
      </c>
      <c r="I45" s="26" t="s">
        <v>897</v>
      </c>
    </row>
    <row r="46" spans="1:9" ht="57" x14ac:dyDescent="0.2">
      <c r="A46" s="7" t="s">
        <v>21</v>
      </c>
      <c r="B46" s="27" t="s">
        <v>709</v>
      </c>
      <c r="C46" s="7" t="s">
        <v>710</v>
      </c>
      <c r="D46" s="25">
        <v>108379</v>
      </c>
      <c r="E46" s="7" t="s">
        <v>792</v>
      </c>
      <c r="F46" s="7" t="s">
        <v>812</v>
      </c>
      <c r="G46" s="7"/>
      <c r="H46" s="8" t="s">
        <v>900</v>
      </c>
      <c r="I46" s="26" t="s">
        <v>899</v>
      </c>
    </row>
    <row r="47" spans="1:9" ht="57" x14ac:dyDescent="0.2">
      <c r="A47" s="7" t="s">
        <v>21</v>
      </c>
      <c r="B47" s="27" t="s">
        <v>754</v>
      </c>
      <c r="C47" s="7" t="s">
        <v>679</v>
      </c>
      <c r="D47" s="25">
        <v>197261</v>
      </c>
      <c r="E47" s="7" t="s">
        <v>792</v>
      </c>
      <c r="F47" s="7" t="s">
        <v>672</v>
      </c>
      <c r="G47" s="7" t="s">
        <v>755</v>
      </c>
      <c r="H47" s="8" t="s">
        <v>902</v>
      </c>
      <c r="I47" s="26" t="s">
        <v>901</v>
      </c>
    </row>
    <row r="48" spans="1:9" ht="57" x14ac:dyDescent="0.2">
      <c r="A48" s="7" t="s">
        <v>21</v>
      </c>
      <c r="B48" s="27" t="s">
        <v>707</v>
      </c>
      <c r="C48" s="7" t="s">
        <v>694</v>
      </c>
      <c r="D48" s="25">
        <v>660041</v>
      </c>
      <c r="E48" s="7" t="s">
        <v>792</v>
      </c>
      <c r="F48" s="7" t="s">
        <v>672</v>
      </c>
      <c r="G48" s="7" t="s">
        <v>708</v>
      </c>
      <c r="H48" s="8" t="s">
        <v>904</v>
      </c>
      <c r="I48" s="26" t="s">
        <v>903</v>
      </c>
    </row>
    <row r="49" spans="1:9" ht="71" x14ac:dyDescent="0.2">
      <c r="A49" s="7" t="s">
        <v>22</v>
      </c>
      <c r="B49" s="27" t="s">
        <v>757</v>
      </c>
      <c r="C49" s="7" t="s">
        <v>676</v>
      </c>
      <c r="D49" s="25">
        <v>313251</v>
      </c>
      <c r="E49" s="7" t="s">
        <v>792</v>
      </c>
      <c r="F49" s="7" t="s">
        <v>772</v>
      </c>
      <c r="G49" s="7" t="s">
        <v>758</v>
      </c>
      <c r="H49" s="8" t="s">
        <v>906</v>
      </c>
      <c r="I49" s="26" t="s">
        <v>905</v>
      </c>
    </row>
    <row r="50" spans="1:9" ht="43" x14ac:dyDescent="0.2">
      <c r="A50" s="7" t="s">
        <v>22</v>
      </c>
      <c r="B50" s="27" t="s">
        <v>722</v>
      </c>
      <c r="C50" s="7" t="s">
        <v>723</v>
      </c>
      <c r="D50" s="25">
        <v>318246</v>
      </c>
      <c r="E50" s="7" t="s">
        <v>792</v>
      </c>
      <c r="F50" s="7" t="s">
        <v>672</v>
      </c>
      <c r="G50" s="7" t="s">
        <v>724</v>
      </c>
      <c r="H50" s="8" t="s">
        <v>908</v>
      </c>
      <c r="I50" s="26" t="s">
        <v>907</v>
      </c>
    </row>
    <row r="51" spans="1:9" ht="57" x14ac:dyDescent="0.2">
      <c r="A51" s="7" t="s">
        <v>22</v>
      </c>
      <c r="B51" s="27" t="s">
        <v>711</v>
      </c>
      <c r="C51" s="7" t="s">
        <v>679</v>
      </c>
      <c r="D51" s="25">
        <v>353244</v>
      </c>
      <c r="E51" s="7" t="s">
        <v>792</v>
      </c>
      <c r="F51" s="7" t="s">
        <v>672</v>
      </c>
      <c r="G51" s="7" t="s">
        <v>712</v>
      </c>
      <c r="H51" s="8" t="s">
        <v>910</v>
      </c>
      <c r="I51" s="26" t="s">
        <v>909</v>
      </c>
    </row>
    <row r="52" spans="1:9" ht="71" x14ac:dyDescent="0.2">
      <c r="A52" s="7" t="s">
        <v>22</v>
      </c>
      <c r="B52" s="27" t="s">
        <v>718</v>
      </c>
      <c r="C52" s="7" t="s">
        <v>689</v>
      </c>
      <c r="D52" s="25">
        <v>419701</v>
      </c>
      <c r="E52" s="7" t="s">
        <v>792</v>
      </c>
      <c r="F52" s="7" t="s">
        <v>672</v>
      </c>
      <c r="G52" s="7" t="s">
        <v>719</v>
      </c>
      <c r="H52" s="8" t="s">
        <v>912</v>
      </c>
      <c r="I52" s="26" t="s">
        <v>911</v>
      </c>
    </row>
    <row r="53" spans="1:9" ht="43" x14ac:dyDescent="0.2">
      <c r="A53" s="7" t="s">
        <v>22</v>
      </c>
      <c r="B53" s="27" t="s">
        <v>713</v>
      </c>
      <c r="C53" s="7" t="s">
        <v>679</v>
      </c>
      <c r="D53" s="25">
        <v>445572</v>
      </c>
      <c r="E53" s="7" t="s">
        <v>792</v>
      </c>
      <c r="F53" s="7" t="s">
        <v>672</v>
      </c>
      <c r="G53" s="7" t="s">
        <v>714</v>
      </c>
      <c r="H53" s="8" t="s">
        <v>914</v>
      </c>
      <c r="I53" s="26" t="s">
        <v>913</v>
      </c>
    </row>
    <row r="54" spans="1:9" ht="43" x14ac:dyDescent="0.2">
      <c r="A54" s="7" t="s">
        <v>22</v>
      </c>
      <c r="B54" s="27" t="s">
        <v>776</v>
      </c>
      <c r="C54" s="7" t="s">
        <v>806</v>
      </c>
      <c r="D54" s="25">
        <v>557430</v>
      </c>
      <c r="E54" s="7" t="s">
        <v>792</v>
      </c>
      <c r="F54" s="7" t="s">
        <v>672</v>
      </c>
      <c r="G54" s="7" t="s">
        <v>777</v>
      </c>
      <c r="H54" s="8" t="s">
        <v>916</v>
      </c>
      <c r="I54" s="26" t="s">
        <v>915</v>
      </c>
    </row>
    <row r="55" spans="1:9" ht="57" x14ac:dyDescent="0.2">
      <c r="A55" s="7" t="s">
        <v>22</v>
      </c>
      <c r="B55" s="27" t="s">
        <v>785</v>
      </c>
      <c r="C55" s="7" t="s">
        <v>689</v>
      </c>
      <c r="D55" s="25">
        <v>686494</v>
      </c>
      <c r="E55" s="7" t="s">
        <v>792</v>
      </c>
      <c r="F55" s="7" t="s">
        <v>672</v>
      </c>
      <c r="G55" s="7" t="s">
        <v>786</v>
      </c>
      <c r="H55" s="8" t="s">
        <v>918</v>
      </c>
      <c r="I55" s="26" t="s">
        <v>917</v>
      </c>
    </row>
    <row r="56" spans="1:9" x14ac:dyDescent="0.2">
      <c r="A56" s="7" t="s">
        <v>22</v>
      </c>
      <c r="B56" s="27" t="s">
        <v>715</v>
      </c>
      <c r="C56" s="7" t="s">
        <v>710</v>
      </c>
      <c r="D56" s="25">
        <v>961054</v>
      </c>
      <c r="E56" s="7" t="s">
        <v>792</v>
      </c>
      <c r="F56" s="7" t="s">
        <v>672</v>
      </c>
      <c r="G56" s="7" t="s">
        <v>716</v>
      </c>
      <c r="H56" s="8" t="s">
        <v>717</v>
      </c>
      <c r="I56" s="26" t="s">
        <v>919</v>
      </c>
    </row>
    <row r="57" spans="1:9" x14ac:dyDescent="0.2">
      <c r="A57" s="7" t="s">
        <v>22</v>
      </c>
      <c r="B57" s="27" t="s">
        <v>720</v>
      </c>
      <c r="C57" s="7" t="s">
        <v>678</v>
      </c>
      <c r="D57" s="25">
        <v>994055</v>
      </c>
      <c r="E57" s="7" t="s">
        <v>792</v>
      </c>
      <c r="F57" s="7" t="s">
        <v>695</v>
      </c>
      <c r="G57" s="7" t="s">
        <v>756</v>
      </c>
      <c r="H57" s="8" t="s">
        <v>921</v>
      </c>
      <c r="I57" s="26" t="s">
        <v>920</v>
      </c>
    </row>
    <row r="58" spans="1:9" ht="29" x14ac:dyDescent="0.2">
      <c r="A58" s="7" t="s">
        <v>23</v>
      </c>
      <c r="B58" s="27" t="s">
        <v>725</v>
      </c>
      <c r="C58" s="7" t="s">
        <v>814</v>
      </c>
      <c r="D58" s="25">
        <v>144689</v>
      </c>
      <c r="E58" s="7" t="s">
        <v>793</v>
      </c>
      <c r="F58" s="7" t="s">
        <v>815</v>
      </c>
      <c r="G58" s="7" t="s">
        <v>816</v>
      </c>
      <c r="H58" s="8" t="s">
        <v>922</v>
      </c>
      <c r="I58" s="26" t="s">
        <v>725</v>
      </c>
    </row>
    <row r="59" spans="1:9" ht="43" x14ac:dyDescent="0.2">
      <c r="A59" s="7" t="s">
        <v>23</v>
      </c>
      <c r="B59" s="27" t="s">
        <v>759</v>
      </c>
      <c r="C59" s="7" t="s">
        <v>806</v>
      </c>
      <c r="D59" s="25">
        <v>178935</v>
      </c>
      <c r="E59" s="7" t="s">
        <v>792</v>
      </c>
      <c r="F59" s="7" t="s">
        <v>672</v>
      </c>
      <c r="G59" s="7" t="s">
        <v>760</v>
      </c>
      <c r="H59" s="8" t="s">
        <v>924</v>
      </c>
      <c r="I59" s="26" t="s">
        <v>923</v>
      </c>
    </row>
    <row r="60" spans="1:9" ht="29" x14ac:dyDescent="0.2">
      <c r="A60" s="7" t="s">
        <v>23</v>
      </c>
      <c r="B60" s="27" t="s">
        <v>721</v>
      </c>
      <c r="C60" s="7" t="s">
        <v>682</v>
      </c>
      <c r="D60" s="25">
        <v>342121</v>
      </c>
      <c r="E60" s="7" t="s">
        <v>792</v>
      </c>
      <c r="F60" s="7" t="s">
        <v>672</v>
      </c>
      <c r="G60" s="7" t="s">
        <v>763</v>
      </c>
      <c r="H60" s="8" t="s">
        <v>926</v>
      </c>
      <c r="I60" s="26" t="s">
        <v>925</v>
      </c>
    </row>
    <row r="61" spans="1:9" ht="57" x14ac:dyDescent="0.2">
      <c r="A61" s="7" t="s">
        <v>23</v>
      </c>
      <c r="B61" s="27" t="s">
        <v>787</v>
      </c>
      <c r="C61" s="7" t="s">
        <v>697</v>
      </c>
      <c r="D61" s="25">
        <v>916942</v>
      </c>
      <c r="E61" s="7" t="s">
        <v>792</v>
      </c>
      <c r="F61" s="7" t="s">
        <v>672</v>
      </c>
      <c r="G61" s="7" t="s">
        <v>788</v>
      </c>
      <c r="H61" s="8" t="s">
        <v>928</v>
      </c>
      <c r="I61" s="26" t="s">
        <v>927</v>
      </c>
    </row>
    <row r="62" spans="1:9" ht="29" x14ac:dyDescent="0.2">
      <c r="A62" s="7" t="s">
        <v>23</v>
      </c>
      <c r="B62" s="27" t="s">
        <v>761</v>
      </c>
      <c r="C62" s="7" t="s">
        <v>801</v>
      </c>
      <c r="D62" s="25">
        <v>939497</v>
      </c>
      <c r="E62" s="7" t="s">
        <v>792</v>
      </c>
      <c r="F62" s="7" t="s">
        <v>672</v>
      </c>
      <c r="G62" s="7" t="s">
        <v>762</v>
      </c>
      <c r="H62" s="8" t="s">
        <v>930</v>
      </c>
      <c r="I62" s="26" t="s">
        <v>929</v>
      </c>
    </row>
    <row r="63" spans="1:9" x14ac:dyDescent="0.2">
      <c r="A63" s="7" t="s">
        <v>935</v>
      </c>
      <c r="B63" s="7"/>
      <c r="C63" s="7"/>
      <c r="D63" s="7"/>
      <c r="E63" s="7"/>
      <c r="F63" s="7"/>
      <c r="G63" s="7"/>
      <c r="H63" s="7"/>
      <c r="I63" s="7"/>
    </row>
  </sheetData>
  <sortState xmlns:xlrd2="http://schemas.microsoft.com/office/spreadsheetml/2017/richdata2" ref="A3:H62">
    <sortCondition ref="D3:D62"/>
  </sortState>
  <hyperlinks>
    <hyperlink ref="I3" r:id="rId1" display="http://www.yeastract.com/view.php?existing=locus&amp;orfname=YAL002W" xr:uid="{40F9823C-F34B-A046-A736-F0E23A650301}"/>
    <hyperlink ref="I4" r:id="rId2" display="http://www.yeastract.com/view.php?existing=locus&amp;orfname=YBL072C" xr:uid="{2E828AD0-E740-4B43-97A4-2C5160B3E259}"/>
    <hyperlink ref="I5" r:id="rId3" display="http://www.yeastract.com/view.php?existing=locus&amp;orfname=YBL004W" xr:uid="{A307135E-D173-534B-BDC7-1ABF30DF6BA7}"/>
    <hyperlink ref="I6" r:id="rId4" display="http://www.yeastract.com/view.php?existing=locus&amp;orfname=YBR048W" xr:uid="{9E0F3955-2473-7F47-AD3D-26ECFE082B7A}"/>
    <hyperlink ref="I7" r:id="rId5" display="http://www.yeastract.com/view.php?existing=locus&amp;orfname=YBR275C" xr:uid="{B4834AE2-4301-C34B-A0A6-2AE70CD4A921}"/>
    <hyperlink ref="I8" r:id="rId6" display="http://www.yeastract.com/view.php?existing=locus&amp;orfname=YDL207W" xr:uid="{A2C2D45E-1A50-A94C-92C4-B901009821C6}"/>
    <hyperlink ref="I9" r:id="rId7" display="http://www.yeastract.com/view.php?existing=locus&amp;orfname=YDL149W" xr:uid="{46E65558-C696-BE46-84C8-263924763DC6}"/>
    <hyperlink ref="I10" r:id="rId8" display="http://www.yeastract.com/view.php?existing=locus&amp;orfname=YDL147W" xr:uid="{9DC70219-5379-5740-A295-D1CF72DC72B8}"/>
    <hyperlink ref="I12" r:id="rId9" display="http://www.yeastract.com/view.php?existing=locus&amp;orfname=YDL028C" xr:uid="{C66B1B58-321D-674E-8DB9-22DE8FFD744A}"/>
    <hyperlink ref="I13" r:id="rId10" display="http://www.yeastract.com/view.php?existing=locus&amp;orfname=YDR121W" xr:uid="{D720C866-8719-9847-B902-CBE20AC90185}"/>
    <hyperlink ref="I14" r:id="rId11" display="http://www.yeastract.com/view.php?existing=locus&amp;orfname=YDR309C" xr:uid="{92768D44-FDF7-4D46-AAFC-2E90625B1D82}"/>
    <hyperlink ref="I15" r:id="rId12" display="http://www.yeastract.com/view.php?existing=locus&amp;orfname=YDR320C-A" xr:uid="{E6A48EF1-B203-DD46-8AF6-8AC93028376C}"/>
    <hyperlink ref="I16" r:id="rId13" display="http://www.yeastract.com/view.php?existing=locus&amp;orfname=YDR541C" xr:uid="{4849A9D1-96EF-4649-88E3-31A8BC18AB46}"/>
    <hyperlink ref="I17" r:id="rId14" display="http://www.yeastract.com/view.php?existing=locus&amp;orfname=YER070W" xr:uid="{7262B5DF-B7D4-624E-98AE-6FB62AA292F1}"/>
    <hyperlink ref="I18" r:id="rId15" display="http://www.yeastract.com/view.php?existing=locus&amp;orfname=YER132C" xr:uid="{AFA4BE3C-A1BD-AC47-BB67-57646B875659}"/>
    <hyperlink ref="I19" r:id="rId16" display="http://www.yeastract.com/view.php?existing=locus&amp;orfname=YFR051C" xr:uid="{28DE5964-646F-AA42-9FDF-BF81D49E46DE}"/>
    <hyperlink ref="I20" r:id="rId17" display="http://www.yeastract.com/view.php?existing=locus&amp;orfname=YGL163C" xr:uid="{7ADD96F6-9C81-A243-969B-9B97DED050FE}"/>
    <hyperlink ref="I21" r:id="rId18" display="http://www.yeastract.com/view.php?existing=locus&amp;orfname=YGR113W" xr:uid="{CB799F03-AD20-FD4E-A1E5-0E87B9372190}"/>
    <hyperlink ref="I22" r:id="rId19" display="http://www.yeastract.com/view.php?existing=locus&amp;orfname=YGR124W" xr:uid="{6AA50B26-536E-D743-BBE0-060391339F8A}"/>
    <hyperlink ref="I23" r:id="rId20" display="http://www.yeastract.com/view.php?existing=locus&amp;orfname=YGR280C" xr:uid="{41380854-B9A4-DA43-8771-6054622D02B3}"/>
    <hyperlink ref="I24" r:id="rId21" display="http://www.yeastract.com/view.php?existing=locus&amp;orfname=YHL017W" xr:uid="{1975492A-F918-334E-A5DD-509EAE66E045}"/>
    <hyperlink ref="I25" r:id="rId22" display="http://www.yeastract.com/view.php?existing=locus&amp;orfname=YHR047C" xr:uid="{4DC8B51C-1A66-314B-B398-6A8A42661090}"/>
    <hyperlink ref="I26" r:id="rId23" display="http://www.yeastract.com/view.php?existing=locus&amp;orfname=YHR056C" xr:uid="{7D12CD09-4BCE-934C-A8C9-E69D4243C46A}"/>
    <hyperlink ref="I27" r:id="rId24" display="http://www.yeastract.com/view.php?existing=locus&amp;orfname=YIL149C" xr:uid="{C057BBEC-DB23-F840-97B9-4E250E4E37E9}"/>
    <hyperlink ref="I28" r:id="rId25" display="http://www.yeastract.com/view.php?existing=locus&amp;orfname=YJL141C" xr:uid="{413B8DD4-F562-4442-B3FD-2E8F812CC53A}"/>
    <hyperlink ref="I29" r:id="rId26" display="http://www.yeastract.com/view.php?existing=locus&amp;orfname=YJL130C" xr:uid="{96010FAC-0220-8442-8689-E61CC346D04F}"/>
    <hyperlink ref="I30" r:id="rId27" display="http://www.yeastract.com/view.php?existing=locus&amp;orfname=YKL027W" xr:uid="{29D56AAF-60FA-BA41-845E-FDF84EAE7348}"/>
    <hyperlink ref="I31" r:id="rId28" display="http://www.yeastract.com/view.php?existing=locus&amp;orfname=YKR069W" xr:uid="{C4BF4102-B2CD-A440-81F5-F411C4BD4194}"/>
    <hyperlink ref="I32" r:id="rId29" display="http://www.yeastract.com/view.php?existing=locus&amp;orfname=YKR076W" xr:uid="{4B066700-F993-DA40-8C6B-381564E61135}"/>
    <hyperlink ref="I33" r:id="rId30" display="http://www.yeastract.com/view.php?existing=locus&amp;orfname=YLL046C" xr:uid="{3211B665-FAB9-7A4F-8108-D502B300400A}"/>
    <hyperlink ref="I34" r:id="rId31" display="http://www.yeastract.com/view.php?existing=locus&amp;orfname=YLR114C" xr:uid="{C29F4650-6CFE-E541-A2CF-F8FB91F2EEE1}"/>
    <hyperlink ref="I35" r:id="rId32" display="http://www.yeastract.com/view.php?existing=locus&amp;orfname=YLR123C" xr:uid="{31944E8C-2191-E04D-995E-73712A98180E}"/>
    <hyperlink ref="I36" r:id="rId33" display="http://www.yeastract.com/view.php?existing=locus&amp;orfname=YLR125W" xr:uid="{1019A93B-064B-2D4B-ADA8-C3E861D5914E}"/>
    <hyperlink ref="I37" r:id="rId34" display="http://www.yeastract.com/view.php?existing=locus&amp;orfname=YLR138W" xr:uid="{80ECD86B-DD02-4C48-83A2-37CF399BD7EE}"/>
    <hyperlink ref="I38" r:id="rId35" display="http://www.yeastract.com/view.php?existing=locus&amp;orfname=YLR214W" xr:uid="{6AE89DE1-47EA-A744-919E-F13CE2070112}"/>
    <hyperlink ref="I39" r:id="rId36" display="http://www.yeastract.com/view.php?existing=locus&amp;orfname=YLR310C" xr:uid="{0D2019F7-80EF-EB45-BDB5-7723F9534E10}"/>
    <hyperlink ref="I40" r:id="rId37" display="http://www.yeastract.com/view.php?existing=locus&amp;orfname=YLR357W" xr:uid="{9B2DAB5D-F51F-DA4F-8C7C-5C23F7934E80}"/>
    <hyperlink ref="I41" r:id="rId38" display="http://www.yeastract.com/view.php?existing=locus&amp;orfname=YLR399C" xr:uid="{A4D9EBEE-828B-784F-BCAC-9AC373C71080}"/>
    <hyperlink ref="I42" r:id="rId39" display="http://www.yeastract.com/view.php?existing=locus&amp;orfname=YLR427W" xr:uid="{5FDDCBB2-DA1D-3242-A5AA-9C70F52B9BF9}"/>
    <hyperlink ref="I43" r:id="rId40" display="http://www.yeastract.com/view.php?existing=locus&amp;orfname=YLR438W" xr:uid="{57C1B74C-E6B0-8540-85FB-B344CD6D0A47}"/>
    <hyperlink ref="I44" r:id="rId41" display="http://www.yeastract.com/view.php?existing=locus&amp;orfname=YMR259C" xr:uid="{BFAB3E3E-276B-4446-9731-2EA5A6982E3D}"/>
    <hyperlink ref="I45" r:id="rId42" display="http://www.yeastract.com/view.php?existing=locus&amp;orfname=YNCN0002C" xr:uid="{B077B156-490C-994E-85C9-7918E63FB271}"/>
    <hyperlink ref="I46" r:id="rId43" display="http://www.yeastract.com/view.php?existing=locus&amp;orfname=YNL281W" xr:uid="{6E772521-650B-0B4B-A7AF-6AE30AB91478}"/>
    <hyperlink ref="I47" r:id="rId44" display="http://www.yeastract.com/view.php?existing=locus&amp;orfname=YNL241C" xr:uid="{F20EFB50-27F4-4F40-9BA1-53F5B2342762}"/>
    <hyperlink ref="I48" r:id="rId45" display="http://www.yeastract.com/view.php?existing=locus&amp;orfname=YNR016C" xr:uid="{8650E6DC-AA1F-9640-B97B-EBCBD2FF3EC5}"/>
    <hyperlink ref="I49" r:id="rId46" display="http://www.yeastract.com/view.php?existing=locus&amp;orfname=YOL006C" xr:uid="{602DAE03-42E9-1C4E-A33F-3786D8682ED9}"/>
    <hyperlink ref="I50" r:id="rId47" display="http://www.yeastract.com/view.php?existing=locus&amp;orfname=YOL004W" xr:uid="{C3390846-99E3-104B-AD76-D542F58C53DE}"/>
    <hyperlink ref="I51" r:id="rId48" display="http://www.yeastract.com/view.php?existing=locus&amp;orfname=YOR011W" xr:uid="{97C7A1D6-93B0-8642-AA47-AC1F7162E78F}"/>
    <hyperlink ref="I52" r:id="rId49" display="http://www.yeastract.com/view.php?existing=locus&amp;orfname=YOR048C" xr:uid="{103148F5-5220-044D-A79E-A13965503652}"/>
    <hyperlink ref="I53" r:id="rId50" display="http://www.yeastract.com/view.php?existing=locus&amp;orfname=YOR063W" xr:uid="{4A408F9C-9167-0349-9BAF-328B545E1E64}"/>
    <hyperlink ref="I54" r:id="rId51" display="http://www.yeastract.com/view.php?existing=locus&amp;orfname=YOR124C" xr:uid="{AEC88578-F508-304F-AA0B-F55EF01634EE}"/>
    <hyperlink ref="I55" r:id="rId52" display="http://www.yeastract.com/view.php?existing=locus&amp;orfname=YOR188W" xr:uid="{0FCDB2DE-5902-184E-85CC-13F611C46CFD}"/>
    <hyperlink ref="I56" r:id="rId53" display="http://www.yeastract.com/view.php?existing=locus&amp;orfname=YOR341W" xr:uid="{8A595708-2605-1948-90F4-C4E7D9087798}"/>
    <hyperlink ref="I57" r:id="rId54" display="http://www.yeastract.com/view.php?existing=locus&amp;orfname=YOR350C" xr:uid="{B92100B1-FF51-6743-A487-73400CED1698}"/>
    <hyperlink ref="I58" r:id="rId55" display="http://www.yeastract.com/view.php?existing=locus&amp;orfname=YPL216W" xr:uid="{239FB3C5-3A4C-4348-9161-36E01F73CC50}"/>
    <hyperlink ref="I59" r:id="rId56" display="http://www.yeastract.com/view.php?existing=locus&amp;orfname=YPL195W" xr:uid="{A5521E86-421D-6D4C-8392-9DE149DADDB0}"/>
    <hyperlink ref="I60" r:id="rId57" display="http://www.yeastract.com/view.php?existing=locus&amp;orfname=YPL110C" xr:uid="{12A27572-EF80-1D45-8D4A-AF55FCE5701D}"/>
    <hyperlink ref="I61" r:id="rId58" display="http://www.yeastract.com/view.php?existing=locus&amp;orfname=YPR189W" xr:uid="{9F01966A-74B5-DC4B-8D38-C1334AB51119}"/>
    <hyperlink ref="I62" r:id="rId59" display="http://www.yeastract.com/view.php?existing=locus&amp;orfname=YPR200C" xr:uid="{609258F5-DED3-A04F-9D02-5B69C3A58893}"/>
    <hyperlink ref="I11" r:id="rId60" display="http://www.yeastract.com/view.php?existing=locus&amp;orfname=YDL125C" xr:uid="{39A7A8B4-612A-3340-BF7C-791058759D1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8058-C6A0-A640-BA9E-59176D537F1A}">
  <dimension ref="A1:G52"/>
  <sheetViews>
    <sheetView zoomScale="134" workbookViewId="0">
      <selection activeCell="F18" sqref="F18"/>
    </sheetView>
  </sheetViews>
  <sheetFormatPr baseColWidth="10" defaultRowHeight="16" x14ac:dyDescent="0.2"/>
  <cols>
    <col min="1" max="1" width="10.83203125" style="20"/>
    <col min="2" max="2" width="18.83203125" style="20" bestFit="1" customWidth="1"/>
    <col min="3" max="3" width="18.83203125" style="20" customWidth="1"/>
    <col min="4" max="4" width="101.5" style="21" customWidth="1"/>
    <col min="5" max="5" width="49.5" style="22" customWidth="1"/>
    <col min="6" max="6" width="32.6640625" style="3" customWidth="1"/>
    <col min="7" max="16384" width="10.83203125" style="3"/>
  </cols>
  <sheetData>
    <row r="1" spans="1:6" x14ac:dyDescent="0.2">
      <c r="A1" s="12" t="s">
        <v>131</v>
      </c>
      <c r="B1" s="9"/>
      <c r="C1" s="13"/>
      <c r="D1" s="14"/>
      <c r="E1" s="15"/>
    </row>
    <row r="2" spans="1:6" x14ac:dyDescent="0.2">
      <c r="A2" s="16" t="s">
        <v>104</v>
      </c>
      <c r="B2" s="16" t="s">
        <v>105</v>
      </c>
      <c r="C2" s="16" t="s">
        <v>7</v>
      </c>
      <c r="D2" s="17" t="s">
        <v>106</v>
      </c>
      <c r="E2" s="17" t="s">
        <v>107</v>
      </c>
      <c r="F2" s="18"/>
    </row>
    <row r="3" spans="1:6" x14ac:dyDescent="0.2">
      <c r="A3" s="9" t="s">
        <v>108</v>
      </c>
      <c r="B3" s="9" t="s">
        <v>109</v>
      </c>
      <c r="C3" s="9" t="s">
        <v>186</v>
      </c>
      <c r="D3" s="14" t="s">
        <v>5</v>
      </c>
      <c r="E3" s="14" t="s">
        <v>5</v>
      </c>
    </row>
    <row r="4" spans="1:6" x14ac:dyDescent="0.2">
      <c r="A4" s="9"/>
      <c r="B4" s="9" t="s">
        <v>110</v>
      </c>
      <c r="C4" s="9" t="s">
        <v>210</v>
      </c>
      <c r="D4" s="14" t="s">
        <v>5</v>
      </c>
      <c r="E4" s="14" t="s">
        <v>5</v>
      </c>
    </row>
    <row r="5" spans="1:6" x14ac:dyDescent="0.2">
      <c r="A5" s="9"/>
      <c r="B5" s="9" t="s">
        <v>111</v>
      </c>
      <c r="C5" s="9" t="s">
        <v>937</v>
      </c>
      <c r="D5" s="14" t="s">
        <v>5</v>
      </c>
      <c r="E5" s="19" t="s">
        <v>1021</v>
      </c>
    </row>
    <row r="6" spans="1:6" x14ac:dyDescent="0.2">
      <c r="A6" s="9"/>
      <c r="B6" s="9" t="s">
        <v>112</v>
      </c>
      <c r="C6" s="9" t="s">
        <v>938</v>
      </c>
      <c r="D6" s="14" t="s">
        <v>1041</v>
      </c>
      <c r="E6" s="19" t="s">
        <v>931</v>
      </c>
    </row>
    <row r="7" spans="1:6" x14ac:dyDescent="0.2">
      <c r="A7" s="9"/>
      <c r="B7" s="9" t="s">
        <v>947</v>
      </c>
      <c r="C7" s="9" t="s">
        <v>939</v>
      </c>
      <c r="D7" s="14" t="s">
        <v>1022</v>
      </c>
      <c r="E7" s="14" t="s">
        <v>5</v>
      </c>
    </row>
    <row r="8" spans="1:6" x14ac:dyDescent="0.2">
      <c r="A8" s="9" t="s">
        <v>73</v>
      </c>
      <c r="B8" s="9" t="s">
        <v>113</v>
      </c>
      <c r="C8" s="9" t="s">
        <v>187</v>
      </c>
      <c r="D8" s="19" t="s">
        <v>1023</v>
      </c>
      <c r="E8" s="14" t="s">
        <v>1024</v>
      </c>
    </row>
    <row r="9" spans="1:6" x14ac:dyDescent="0.2">
      <c r="A9" s="9"/>
      <c r="B9" s="9" t="s">
        <v>114</v>
      </c>
      <c r="C9" s="9" t="s">
        <v>211</v>
      </c>
      <c r="D9" s="14" t="s">
        <v>1025</v>
      </c>
      <c r="E9" s="14" t="s">
        <v>1024</v>
      </c>
    </row>
    <row r="10" spans="1:6" x14ac:dyDescent="0.2">
      <c r="A10" s="9" t="s">
        <v>76</v>
      </c>
      <c r="B10" s="9" t="s">
        <v>115</v>
      </c>
      <c r="C10" s="9" t="s">
        <v>188</v>
      </c>
      <c r="D10" s="14" t="s">
        <v>5</v>
      </c>
      <c r="E10" s="14" t="s">
        <v>5</v>
      </c>
    </row>
    <row r="11" spans="1:6" x14ac:dyDescent="0.2">
      <c r="A11" s="9"/>
      <c r="B11" s="9" t="s">
        <v>116</v>
      </c>
      <c r="C11" s="9" t="s">
        <v>212</v>
      </c>
      <c r="D11" s="19" t="s">
        <v>1026</v>
      </c>
      <c r="E11" s="19" t="s">
        <v>932</v>
      </c>
    </row>
    <row r="12" spans="1:6" x14ac:dyDescent="0.2">
      <c r="A12" s="9"/>
      <c r="B12" s="9" t="s">
        <v>117</v>
      </c>
      <c r="C12" s="9" t="s">
        <v>940</v>
      </c>
      <c r="D12" s="14" t="s">
        <v>1027</v>
      </c>
      <c r="E12" s="19" t="s">
        <v>933</v>
      </c>
    </row>
    <row r="13" spans="1:6" x14ac:dyDescent="0.2">
      <c r="A13" s="9" t="s">
        <v>80</v>
      </c>
      <c r="B13" s="9" t="s">
        <v>118</v>
      </c>
      <c r="C13" s="9" t="s">
        <v>189</v>
      </c>
      <c r="D13" s="14" t="s">
        <v>5</v>
      </c>
      <c r="E13" s="14" t="s">
        <v>5</v>
      </c>
    </row>
    <row r="14" spans="1:6" x14ac:dyDescent="0.2">
      <c r="A14" s="9"/>
      <c r="B14" s="9" t="s">
        <v>119</v>
      </c>
      <c r="C14" s="9" t="s">
        <v>213</v>
      </c>
      <c r="D14" s="14" t="s">
        <v>1028</v>
      </c>
      <c r="E14" s="14" t="s">
        <v>5</v>
      </c>
    </row>
    <row r="15" spans="1:6" x14ac:dyDescent="0.2">
      <c r="A15" s="9"/>
      <c r="B15" s="9" t="s">
        <v>120</v>
      </c>
      <c r="C15" s="9" t="s">
        <v>941</v>
      </c>
      <c r="D15" s="14" t="s">
        <v>1029</v>
      </c>
      <c r="E15" s="14" t="s">
        <v>5</v>
      </c>
    </row>
    <row r="16" spans="1:6" x14ac:dyDescent="0.2">
      <c r="A16" s="9" t="s">
        <v>84</v>
      </c>
      <c r="B16" s="9" t="s">
        <v>121</v>
      </c>
      <c r="C16" s="9" t="s">
        <v>190</v>
      </c>
      <c r="D16" s="19" t="s">
        <v>1030</v>
      </c>
      <c r="E16" s="14" t="s">
        <v>5</v>
      </c>
    </row>
    <row r="17" spans="1:5" x14ac:dyDescent="0.2">
      <c r="A17" s="9"/>
      <c r="B17" s="9" t="s">
        <v>122</v>
      </c>
      <c r="C17" s="9" t="s">
        <v>206</v>
      </c>
      <c r="D17" s="19" t="s">
        <v>1031</v>
      </c>
      <c r="E17" s="14" t="s">
        <v>5</v>
      </c>
    </row>
    <row r="18" spans="1:5" x14ac:dyDescent="0.2">
      <c r="A18" s="9" t="s">
        <v>87</v>
      </c>
      <c r="B18" s="9" t="s">
        <v>123</v>
      </c>
      <c r="C18" s="9" t="s">
        <v>191</v>
      </c>
      <c r="D18" s="14" t="s">
        <v>5</v>
      </c>
      <c r="E18" s="14" t="s">
        <v>5</v>
      </c>
    </row>
    <row r="19" spans="1:5" x14ac:dyDescent="0.2">
      <c r="A19" s="9"/>
      <c r="B19" s="9" t="s">
        <v>124</v>
      </c>
      <c r="C19" s="9" t="s">
        <v>214</v>
      </c>
      <c r="D19" s="19" t="s">
        <v>1032</v>
      </c>
      <c r="E19" s="14" t="s">
        <v>5</v>
      </c>
    </row>
    <row r="20" spans="1:5" x14ac:dyDescent="0.2">
      <c r="A20" s="9"/>
      <c r="B20" s="9" t="s">
        <v>125</v>
      </c>
      <c r="C20" s="9" t="s">
        <v>942</v>
      </c>
      <c r="D20" s="19" t="s">
        <v>1033</v>
      </c>
      <c r="E20" s="14" t="s">
        <v>1034</v>
      </c>
    </row>
    <row r="21" spans="1:5" x14ac:dyDescent="0.2">
      <c r="A21" s="9" t="s">
        <v>91</v>
      </c>
      <c r="B21" s="9" t="s">
        <v>223</v>
      </c>
      <c r="C21" s="9" t="s">
        <v>185</v>
      </c>
      <c r="D21" s="14" t="s">
        <v>5</v>
      </c>
      <c r="E21" s="14" t="s">
        <v>5</v>
      </c>
    </row>
    <row r="22" spans="1:5" x14ac:dyDescent="0.2">
      <c r="A22" s="9"/>
      <c r="B22" s="9" t="s">
        <v>936</v>
      </c>
      <c r="C22" s="9" t="s">
        <v>219</v>
      </c>
      <c r="D22" s="14" t="s">
        <v>5</v>
      </c>
      <c r="E22" s="14" t="s">
        <v>5</v>
      </c>
    </row>
    <row r="23" spans="1:5" x14ac:dyDescent="0.2">
      <c r="A23" s="9"/>
      <c r="B23" s="9" t="s">
        <v>126</v>
      </c>
      <c r="C23" s="9" t="s">
        <v>943</v>
      </c>
      <c r="D23" s="19" t="s">
        <v>1035</v>
      </c>
      <c r="E23" s="14" t="s">
        <v>1036</v>
      </c>
    </row>
    <row r="24" spans="1:5" x14ac:dyDescent="0.2">
      <c r="A24" s="9"/>
      <c r="B24" s="9" t="s">
        <v>127</v>
      </c>
      <c r="C24" s="9" t="s">
        <v>944</v>
      </c>
      <c r="D24" s="19" t="s">
        <v>128</v>
      </c>
      <c r="E24" s="14" t="s">
        <v>5</v>
      </c>
    </row>
    <row r="25" spans="1:5" x14ac:dyDescent="0.2">
      <c r="A25" s="9"/>
      <c r="B25" s="9" t="s">
        <v>129</v>
      </c>
      <c r="C25" s="9" t="s">
        <v>945</v>
      </c>
      <c r="D25" s="19" t="s">
        <v>128</v>
      </c>
      <c r="E25" s="14" t="s">
        <v>5</v>
      </c>
    </row>
    <row r="26" spans="1:5" x14ac:dyDescent="0.2">
      <c r="A26" s="9" t="s">
        <v>97</v>
      </c>
      <c r="B26" s="9" t="s">
        <v>130</v>
      </c>
      <c r="C26" s="9" t="s">
        <v>221</v>
      </c>
      <c r="D26" s="14" t="s">
        <v>1037</v>
      </c>
      <c r="E26" s="14" t="s">
        <v>1038</v>
      </c>
    </row>
    <row r="27" spans="1:5" x14ac:dyDescent="0.2">
      <c r="A27" s="9"/>
      <c r="B27" s="9" t="s">
        <v>1009</v>
      </c>
      <c r="C27" s="23" t="s">
        <v>1015</v>
      </c>
      <c r="D27" s="14" t="s">
        <v>1037</v>
      </c>
      <c r="E27" s="14" t="s">
        <v>1048</v>
      </c>
    </row>
    <row r="28" spans="1:5" ht="28" x14ac:dyDescent="0.2">
      <c r="A28" s="9"/>
      <c r="B28" s="9" t="s">
        <v>1010</v>
      </c>
      <c r="C28" s="23" t="s">
        <v>1016</v>
      </c>
      <c r="D28" s="14" t="s">
        <v>1042</v>
      </c>
      <c r="E28" s="14" t="s">
        <v>1048</v>
      </c>
    </row>
    <row r="29" spans="1:5" ht="28" x14ac:dyDescent="0.2">
      <c r="A29" s="9"/>
      <c r="B29" s="9" t="s">
        <v>1011</v>
      </c>
      <c r="C29" s="23" t="s">
        <v>1017</v>
      </c>
      <c r="D29" s="14" t="s">
        <v>1043</v>
      </c>
      <c r="E29" s="14" t="s">
        <v>1049</v>
      </c>
    </row>
    <row r="30" spans="1:5" ht="28" x14ac:dyDescent="0.2">
      <c r="A30" s="9"/>
      <c r="B30" s="9" t="s">
        <v>1012</v>
      </c>
      <c r="C30" s="23" t="s">
        <v>1018</v>
      </c>
      <c r="D30" s="14" t="s">
        <v>1044</v>
      </c>
      <c r="E30" s="14" t="s">
        <v>1039</v>
      </c>
    </row>
    <row r="31" spans="1:5" ht="28" x14ac:dyDescent="0.2">
      <c r="A31" s="9"/>
      <c r="B31" s="9" t="s">
        <v>1013</v>
      </c>
      <c r="C31" s="23" t="s">
        <v>1019</v>
      </c>
      <c r="D31" s="14" t="s">
        <v>1045</v>
      </c>
      <c r="E31" s="14" t="s">
        <v>1047</v>
      </c>
    </row>
    <row r="32" spans="1:5" ht="28" x14ac:dyDescent="0.2">
      <c r="A32" s="9"/>
      <c r="B32" s="9" t="s">
        <v>1014</v>
      </c>
      <c r="C32" s="23" t="s">
        <v>1020</v>
      </c>
      <c r="D32" s="14" t="s">
        <v>1040</v>
      </c>
      <c r="E32" s="14" t="s">
        <v>1046</v>
      </c>
    </row>
    <row r="33" spans="1:7" x14ac:dyDescent="0.2">
      <c r="A33" s="21"/>
      <c r="B33" s="4"/>
      <c r="C33" s="4"/>
      <c r="D33" s="4"/>
    </row>
    <row r="34" spans="1:7" x14ac:dyDescent="0.2">
      <c r="A34" s="21"/>
      <c r="B34" s="4"/>
      <c r="C34" s="4"/>
      <c r="D34" s="4"/>
    </row>
    <row r="35" spans="1:7" s="22" customFormat="1" x14ac:dyDescent="0.2">
      <c r="A35" s="21"/>
      <c r="B35" s="4"/>
      <c r="C35" s="4"/>
      <c r="D35" s="4"/>
      <c r="F35" s="3"/>
      <c r="G35" s="3"/>
    </row>
    <row r="36" spans="1:7" s="22" customFormat="1" x14ac:dyDescent="0.2">
      <c r="A36" s="21"/>
      <c r="B36" s="4"/>
      <c r="C36" s="4"/>
      <c r="D36" s="4"/>
      <c r="F36" s="3"/>
      <c r="G36" s="3"/>
    </row>
    <row r="37" spans="1:7" s="22" customFormat="1" x14ac:dyDescent="0.2">
      <c r="A37" s="21"/>
      <c r="B37" s="4"/>
      <c r="C37" s="4"/>
      <c r="D37" s="4"/>
      <c r="F37" s="3"/>
      <c r="G37" s="3"/>
    </row>
    <row r="38" spans="1:7" s="22" customFormat="1" x14ac:dyDescent="0.2">
      <c r="A38" s="21"/>
      <c r="B38" s="4"/>
      <c r="C38" s="4"/>
      <c r="D38" s="4"/>
      <c r="F38" s="3"/>
      <c r="G38" s="3"/>
    </row>
    <row r="39" spans="1:7" s="22" customFormat="1" x14ac:dyDescent="0.2">
      <c r="A39" s="21"/>
      <c r="B39" s="4"/>
      <c r="C39" s="4"/>
      <c r="D39" s="4"/>
      <c r="F39" s="3"/>
      <c r="G39" s="3"/>
    </row>
    <row r="40" spans="1:7" s="22" customFormat="1" x14ac:dyDescent="0.2">
      <c r="A40" s="21"/>
      <c r="B40" s="4"/>
      <c r="C40" s="4"/>
      <c r="D40" s="4"/>
      <c r="F40" s="3"/>
      <c r="G40" s="3"/>
    </row>
    <row r="41" spans="1:7" s="22" customFormat="1" x14ac:dyDescent="0.2">
      <c r="A41" s="21"/>
      <c r="B41" s="4"/>
      <c r="C41" s="4"/>
      <c r="D41" s="4"/>
      <c r="F41" s="3"/>
      <c r="G41" s="3"/>
    </row>
    <row r="42" spans="1:7" s="22" customFormat="1" x14ac:dyDescent="0.2">
      <c r="A42" s="21"/>
      <c r="B42" s="4"/>
      <c r="C42" s="4"/>
      <c r="D42" s="4"/>
      <c r="F42" s="3"/>
      <c r="G42" s="3"/>
    </row>
    <row r="43" spans="1:7" s="22" customFormat="1" x14ac:dyDescent="0.2">
      <c r="A43" s="21"/>
      <c r="B43" s="4"/>
      <c r="C43" s="4"/>
      <c r="D43" s="4"/>
      <c r="F43" s="3"/>
      <c r="G43" s="3"/>
    </row>
    <row r="44" spans="1:7" s="22" customFormat="1" x14ac:dyDescent="0.2">
      <c r="A44" s="21"/>
      <c r="B44" s="4"/>
      <c r="C44" s="4"/>
      <c r="D44" s="4"/>
      <c r="F44" s="3"/>
      <c r="G44" s="3"/>
    </row>
    <row r="45" spans="1:7" s="22" customFormat="1" x14ac:dyDescent="0.2">
      <c r="A45" s="21"/>
      <c r="B45" s="4"/>
      <c r="C45" s="4"/>
      <c r="D45" s="4"/>
      <c r="F45" s="3"/>
      <c r="G45" s="3"/>
    </row>
    <row r="46" spans="1:7" s="22" customFormat="1" x14ac:dyDescent="0.2">
      <c r="A46" s="21"/>
      <c r="B46" s="4"/>
      <c r="C46" s="4"/>
      <c r="D46" s="4"/>
      <c r="F46" s="3"/>
      <c r="G46" s="3"/>
    </row>
    <row r="47" spans="1:7" s="22" customFormat="1" x14ac:dyDescent="0.2">
      <c r="A47" s="21"/>
      <c r="B47" s="4"/>
      <c r="C47" s="4"/>
      <c r="D47" s="4"/>
      <c r="F47" s="3"/>
      <c r="G47" s="3"/>
    </row>
    <row r="48" spans="1:7" s="22" customFormat="1" x14ac:dyDescent="0.2">
      <c r="A48" s="21"/>
      <c r="B48" s="4"/>
      <c r="C48" s="4"/>
      <c r="D48" s="4"/>
      <c r="F48" s="3"/>
      <c r="G48" s="3"/>
    </row>
    <row r="49" spans="1:7" s="22" customFormat="1" x14ac:dyDescent="0.2">
      <c r="A49" s="21"/>
      <c r="B49" s="4"/>
      <c r="C49" s="4"/>
      <c r="D49" s="4"/>
      <c r="F49" s="3"/>
      <c r="G49" s="3"/>
    </row>
    <row r="50" spans="1:7" s="22" customFormat="1" x14ac:dyDescent="0.2">
      <c r="A50" s="21"/>
      <c r="B50" s="4"/>
      <c r="C50" s="4"/>
      <c r="D50" s="4"/>
      <c r="F50" s="3"/>
      <c r="G50" s="3"/>
    </row>
    <row r="51" spans="1:7" s="22" customFormat="1" x14ac:dyDescent="0.2">
      <c r="A51" s="21"/>
      <c r="B51" s="4"/>
      <c r="C51" s="4"/>
      <c r="D51" s="4"/>
      <c r="F51" s="3"/>
      <c r="G51" s="3"/>
    </row>
    <row r="52" spans="1:7" s="22" customFormat="1" x14ac:dyDescent="0.2">
      <c r="A52" s="21"/>
      <c r="B52" s="4"/>
      <c r="C52" s="4"/>
      <c r="D52" s="4"/>
      <c r="F52" s="3"/>
      <c r="G5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A66B-576E-FA43-B07F-4B49373694FB}">
  <dimension ref="A1:S63"/>
  <sheetViews>
    <sheetView workbookViewId="0">
      <selection activeCell="Q16" sqref="Q16"/>
    </sheetView>
  </sheetViews>
  <sheetFormatPr baseColWidth="10" defaultRowHeight="16" x14ac:dyDescent="0.2"/>
  <cols>
    <col min="2" max="2" width="12.5" bestFit="1" customWidth="1"/>
    <col min="3" max="8" width="5.1640625" style="1" bestFit="1" customWidth="1"/>
    <col min="9" max="9" width="3.33203125" style="1" bestFit="1" customWidth="1"/>
    <col min="10" max="11" width="5.1640625" style="1" bestFit="1" customWidth="1"/>
    <col min="12" max="12" width="2.1640625" style="1" bestFit="1" customWidth="1"/>
    <col min="13" max="14" width="5.1640625" style="1" bestFit="1" customWidth="1"/>
    <col min="15" max="15" width="3.6640625" style="1" bestFit="1" customWidth="1"/>
    <col min="16" max="16" width="3.83203125" style="1" bestFit="1" customWidth="1"/>
    <col min="17" max="17" width="3.33203125" style="1" bestFit="1" customWidth="1"/>
    <col min="18" max="18" width="5.1640625" style="1" bestFit="1" customWidth="1"/>
    <col min="19" max="19" width="25" bestFit="1" customWidth="1"/>
  </cols>
  <sheetData>
    <row r="1" spans="1:19" x14ac:dyDescent="0.2">
      <c r="A1" s="24" t="s">
        <v>103</v>
      </c>
      <c r="B1" s="7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7"/>
    </row>
    <row r="2" spans="1:19" x14ac:dyDescent="0.2">
      <c r="A2" s="28" t="s">
        <v>6</v>
      </c>
      <c r="B2" s="29" t="s">
        <v>102</v>
      </c>
      <c r="C2" s="30" t="s">
        <v>8</v>
      </c>
      <c r="D2" s="30" t="s">
        <v>9</v>
      </c>
      <c r="E2" s="30" t="s">
        <v>10</v>
      </c>
      <c r="F2" s="30" t="s">
        <v>11</v>
      </c>
      <c r="G2" s="30" t="s">
        <v>12</v>
      </c>
      <c r="H2" s="30" t="s">
        <v>13</v>
      </c>
      <c r="I2" s="30" t="s">
        <v>14</v>
      </c>
      <c r="J2" s="30" t="s">
        <v>15</v>
      </c>
      <c r="K2" s="30" t="s">
        <v>16</v>
      </c>
      <c r="L2" s="30" t="s">
        <v>17</v>
      </c>
      <c r="M2" s="30" t="s">
        <v>18</v>
      </c>
      <c r="N2" s="30" t="s">
        <v>19</v>
      </c>
      <c r="O2" s="30" t="s">
        <v>20</v>
      </c>
      <c r="P2" s="30" t="s">
        <v>21</v>
      </c>
      <c r="Q2" s="30" t="s">
        <v>22</v>
      </c>
      <c r="R2" s="30" t="s">
        <v>23</v>
      </c>
      <c r="S2" s="28" t="s">
        <v>24</v>
      </c>
    </row>
    <row r="3" spans="1:19" x14ac:dyDescent="0.2">
      <c r="A3" s="31" t="s">
        <v>25</v>
      </c>
      <c r="B3" s="32" t="s">
        <v>26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>
        <v>2</v>
      </c>
      <c r="O3" s="33"/>
      <c r="P3" s="33"/>
      <c r="Q3" s="33"/>
      <c r="R3" s="33"/>
      <c r="S3" s="31" t="s">
        <v>1050</v>
      </c>
    </row>
    <row r="4" spans="1:19" x14ac:dyDescent="0.2">
      <c r="A4" s="31"/>
      <c r="B4" s="32" t="s">
        <v>27</v>
      </c>
      <c r="C4" s="33">
        <v>1</v>
      </c>
      <c r="D4" s="33">
        <v>1</v>
      </c>
      <c r="E4" s="33">
        <v>1</v>
      </c>
      <c r="F4" s="33"/>
      <c r="G4" s="33">
        <v>1</v>
      </c>
      <c r="H4" s="33"/>
      <c r="I4" s="33"/>
      <c r="J4" s="33"/>
      <c r="K4" s="33">
        <v>1</v>
      </c>
      <c r="L4" s="33"/>
      <c r="M4" s="33">
        <v>1</v>
      </c>
      <c r="N4" s="33"/>
      <c r="O4" s="33"/>
      <c r="P4" s="33"/>
      <c r="Q4" s="33"/>
      <c r="R4" s="33">
        <v>2</v>
      </c>
      <c r="S4" s="31" t="s">
        <v>1050</v>
      </c>
    </row>
    <row r="5" spans="1:19" x14ac:dyDescent="0.2">
      <c r="A5" s="31"/>
      <c r="B5" s="32" t="s">
        <v>28</v>
      </c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>
        <v>2</v>
      </c>
      <c r="O5" s="33"/>
      <c r="P5" s="33"/>
      <c r="Q5" s="33"/>
      <c r="R5" s="33"/>
      <c r="S5" s="31" t="s">
        <v>1050</v>
      </c>
    </row>
    <row r="6" spans="1:19" x14ac:dyDescent="0.2">
      <c r="A6" s="31"/>
      <c r="B6" s="32" t="s">
        <v>29</v>
      </c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>
        <v>2</v>
      </c>
      <c r="O6" s="33"/>
      <c r="P6" s="33"/>
      <c r="Q6" s="33"/>
      <c r="R6" s="33"/>
      <c r="S6" s="31" t="s">
        <v>1050</v>
      </c>
    </row>
    <row r="7" spans="1:19" x14ac:dyDescent="0.2">
      <c r="A7" s="31"/>
      <c r="B7" s="32" t="s">
        <v>30</v>
      </c>
      <c r="C7" s="33"/>
      <c r="D7" s="33">
        <v>1</v>
      </c>
      <c r="E7" s="33">
        <v>1</v>
      </c>
      <c r="F7" s="33"/>
      <c r="G7" s="33"/>
      <c r="H7" s="33"/>
      <c r="I7" s="33"/>
      <c r="J7" s="33"/>
      <c r="K7" s="33"/>
      <c r="L7" s="33"/>
      <c r="M7" s="33"/>
      <c r="N7" s="33">
        <v>2</v>
      </c>
      <c r="O7" s="33"/>
      <c r="P7" s="33"/>
      <c r="Q7" s="33"/>
      <c r="R7" s="33"/>
      <c r="S7" s="31" t="s">
        <v>1050</v>
      </c>
    </row>
    <row r="8" spans="1:19" x14ac:dyDescent="0.2">
      <c r="A8" s="31"/>
      <c r="B8" s="32" t="s">
        <v>31</v>
      </c>
      <c r="C8" s="33"/>
      <c r="D8" s="33">
        <v>1</v>
      </c>
      <c r="E8" s="33">
        <v>1</v>
      </c>
      <c r="F8" s="33"/>
      <c r="G8" s="33"/>
      <c r="H8" s="33"/>
      <c r="I8" s="33"/>
      <c r="J8" s="33"/>
      <c r="K8" s="33"/>
      <c r="L8" s="33"/>
      <c r="M8" s="33"/>
      <c r="N8" s="33">
        <v>2</v>
      </c>
      <c r="O8" s="33"/>
      <c r="P8" s="33"/>
      <c r="Q8" s="33"/>
      <c r="R8" s="33"/>
      <c r="S8" s="31" t="s">
        <v>1050</v>
      </c>
    </row>
    <row r="9" spans="1:19" x14ac:dyDescent="0.2">
      <c r="A9" s="31" t="s">
        <v>32</v>
      </c>
      <c r="B9" s="32" t="s">
        <v>33</v>
      </c>
      <c r="C9" s="33">
        <v>2</v>
      </c>
      <c r="D9" s="33">
        <v>1</v>
      </c>
      <c r="E9" s="33">
        <v>1</v>
      </c>
      <c r="F9" s="33"/>
      <c r="G9" s="33"/>
      <c r="H9" s="33"/>
      <c r="I9" s="33"/>
      <c r="J9" s="33"/>
      <c r="K9" s="33">
        <v>1</v>
      </c>
      <c r="L9" s="33"/>
      <c r="M9" s="33"/>
      <c r="N9" s="33"/>
      <c r="O9" s="33"/>
      <c r="P9" s="33"/>
      <c r="Q9" s="33"/>
      <c r="R9" s="33">
        <v>1.5</v>
      </c>
      <c r="S9" s="31" t="s">
        <v>1050</v>
      </c>
    </row>
    <row r="10" spans="1:19" x14ac:dyDescent="0.2">
      <c r="A10" s="31"/>
      <c r="B10" s="32" t="s">
        <v>34</v>
      </c>
      <c r="C10" s="33">
        <v>1</v>
      </c>
      <c r="D10" s="33">
        <v>1</v>
      </c>
      <c r="E10" s="33">
        <v>1</v>
      </c>
      <c r="F10" s="33"/>
      <c r="G10" s="33">
        <v>1</v>
      </c>
      <c r="H10" s="33"/>
      <c r="I10" s="33"/>
      <c r="J10" s="33"/>
      <c r="K10" s="33">
        <v>1</v>
      </c>
      <c r="L10" s="33"/>
      <c r="M10" s="33">
        <v>1.7</v>
      </c>
      <c r="N10" s="33"/>
      <c r="O10" s="33"/>
      <c r="P10" s="33"/>
      <c r="Q10" s="33"/>
      <c r="R10" s="33">
        <v>2</v>
      </c>
      <c r="S10" s="31" t="s">
        <v>1050</v>
      </c>
    </row>
    <row r="11" spans="1:19" x14ac:dyDescent="0.2">
      <c r="A11" s="31"/>
      <c r="B11" s="32" t="s">
        <v>35</v>
      </c>
      <c r="C11" s="33">
        <v>3</v>
      </c>
      <c r="D11" s="33">
        <v>1</v>
      </c>
      <c r="E11" s="33">
        <v>1</v>
      </c>
      <c r="F11" s="33"/>
      <c r="G11" s="33">
        <v>1</v>
      </c>
      <c r="H11" s="33"/>
      <c r="I11" s="33"/>
      <c r="J11" s="33">
        <v>1</v>
      </c>
      <c r="K11" s="33">
        <v>1</v>
      </c>
      <c r="L11" s="33"/>
      <c r="M11" s="33">
        <v>1.5</v>
      </c>
      <c r="N11" s="33"/>
      <c r="O11" s="33"/>
      <c r="P11" s="33"/>
      <c r="Q11" s="33"/>
      <c r="R11" s="33">
        <v>2</v>
      </c>
      <c r="S11" s="31" t="s">
        <v>1050</v>
      </c>
    </row>
    <row r="12" spans="1:19" x14ac:dyDescent="0.2">
      <c r="A12" s="31"/>
      <c r="B12" s="32" t="s">
        <v>36</v>
      </c>
      <c r="C12" s="33">
        <v>2</v>
      </c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1" t="s">
        <v>1050</v>
      </c>
    </row>
    <row r="13" spans="1:19" x14ac:dyDescent="0.2">
      <c r="A13" s="31"/>
      <c r="B13" s="32" t="s">
        <v>37</v>
      </c>
      <c r="C13" s="33">
        <v>2</v>
      </c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1" t="s">
        <v>1050</v>
      </c>
    </row>
    <row r="14" spans="1:19" x14ac:dyDescent="0.2">
      <c r="A14" s="31"/>
      <c r="B14" s="32" t="s">
        <v>38</v>
      </c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1" t="s">
        <v>1050</v>
      </c>
    </row>
    <row r="15" spans="1:19" x14ac:dyDescent="0.2">
      <c r="A15" s="31"/>
      <c r="B15" s="32" t="s">
        <v>39</v>
      </c>
      <c r="C15" s="33">
        <v>2</v>
      </c>
      <c r="D15" s="33"/>
      <c r="E15" s="33">
        <v>1.7</v>
      </c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1" t="s">
        <v>1050</v>
      </c>
    </row>
    <row r="16" spans="1:19" x14ac:dyDescent="0.2">
      <c r="A16" s="31"/>
      <c r="B16" s="32" t="s">
        <v>40</v>
      </c>
      <c r="C16" s="33">
        <v>2</v>
      </c>
      <c r="D16" s="33"/>
      <c r="E16" s="33"/>
      <c r="F16" s="33"/>
      <c r="G16" s="33"/>
      <c r="H16" s="33"/>
      <c r="I16" s="33"/>
      <c r="J16" s="33"/>
      <c r="K16" s="33">
        <v>1</v>
      </c>
      <c r="L16" s="33"/>
      <c r="M16" s="33"/>
      <c r="N16" s="33"/>
      <c r="O16" s="33"/>
      <c r="P16" s="33"/>
      <c r="Q16" s="33"/>
      <c r="R16" s="33">
        <v>1.5</v>
      </c>
      <c r="S16" s="31" t="s">
        <v>1050</v>
      </c>
    </row>
    <row r="17" spans="1:19" x14ac:dyDescent="0.2">
      <c r="A17" s="31"/>
      <c r="B17" s="32" t="s">
        <v>41</v>
      </c>
      <c r="C17" s="33">
        <v>1.8</v>
      </c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>
        <v>1.5</v>
      </c>
      <c r="S17" s="31" t="s">
        <v>1050</v>
      </c>
    </row>
    <row r="18" spans="1:19" x14ac:dyDescent="0.2">
      <c r="A18" s="31"/>
      <c r="B18" s="32" t="s">
        <v>42</v>
      </c>
      <c r="C18" s="33">
        <v>1.5</v>
      </c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1" t="s">
        <v>1050</v>
      </c>
    </row>
    <row r="19" spans="1:19" x14ac:dyDescent="0.2">
      <c r="A19" s="31" t="s">
        <v>43</v>
      </c>
      <c r="B19" s="32" t="s">
        <v>44</v>
      </c>
      <c r="C19" s="33"/>
      <c r="D19" s="33">
        <v>1.5</v>
      </c>
      <c r="E19" s="33"/>
      <c r="F19" s="33"/>
      <c r="G19" s="33"/>
      <c r="H19" s="33"/>
      <c r="I19" s="33"/>
      <c r="J19" s="33"/>
      <c r="K19" s="33"/>
      <c r="L19" s="33"/>
      <c r="M19" s="33"/>
      <c r="N19" s="33">
        <v>2</v>
      </c>
      <c r="O19" s="33"/>
      <c r="P19" s="33"/>
      <c r="Q19" s="33"/>
      <c r="R19" s="33"/>
      <c r="S19" s="31" t="s">
        <v>1050</v>
      </c>
    </row>
    <row r="20" spans="1:19" x14ac:dyDescent="0.2">
      <c r="A20" s="31"/>
      <c r="B20" s="32" t="s">
        <v>45</v>
      </c>
      <c r="C20" s="33">
        <v>2</v>
      </c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1" t="s">
        <v>1050</v>
      </c>
    </row>
    <row r="21" spans="1:19" x14ac:dyDescent="0.2">
      <c r="A21" s="31"/>
      <c r="B21" s="32" t="s">
        <v>46</v>
      </c>
      <c r="C21" s="33">
        <v>1</v>
      </c>
      <c r="D21" s="33">
        <v>1</v>
      </c>
      <c r="E21" s="33">
        <v>1</v>
      </c>
      <c r="F21" s="33"/>
      <c r="G21" s="33"/>
      <c r="H21" s="33"/>
      <c r="I21" s="33"/>
      <c r="J21" s="33"/>
      <c r="K21" s="33">
        <v>1</v>
      </c>
      <c r="L21" s="33">
        <v>1</v>
      </c>
      <c r="M21" s="33"/>
      <c r="N21" s="33"/>
      <c r="O21" s="33"/>
      <c r="P21" s="33"/>
      <c r="Q21" s="33"/>
      <c r="R21" s="33">
        <v>1.5</v>
      </c>
      <c r="S21" s="31" t="s">
        <v>1050</v>
      </c>
    </row>
    <row r="22" spans="1:19" x14ac:dyDescent="0.2">
      <c r="A22" s="31" t="s">
        <v>47</v>
      </c>
      <c r="B22" s="32" t="s">
        <v>48</v>
      </c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>
        <v>2</v>
      </c>
      <c r="O22" s="33"/>
      <c r="P22" s="33"/>
      <c r="Q22" s="33"/>
      <c r="R22" s="33"/>
      <c r="S22" s="31" t="s">
        <v>1050</v>
      </c>
    </row>
    <row r="23" spans="1:19" x14ac:dyDescent="0.2">
      <c r="A23" s="31"/>
      <c r="B23" s="32" t="s">
        <v>49</v>
      </c>
      <c r="C23" s="33">
        <v>1</v>
      </c>
      <c r="D23" s="33"/>
      <c r="E23" s="33">
        <v>1</v>
      </c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>
        <v>1.5</v>
      </c>
      <c r="S23" s="31" t="s">
        <v>1050</v>
      </c>
    </row>
    <row r="24" spans="1:19" x14ac:dyDescent="0.2">
      <c r="A24" s="31"/>
      <c r="B24" s="32" t="s">
        <v>50</v>
      </c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1" t="s">
        <v>1050</v>
      </c>
    </row>
    <row r="25" spans="1:19" x14ac:dyDescent="0.2">
      <c r="A25" s="31" t="s">
        <v>51</v>
      </c>
      <c r="B25" s="32" t="s">
        <v>52</v>
      </c>
      <c r="C25" s="33">
        <v>1</v>
      </c>
      <c r="D25" s="33">
        <v>1</v>
      </c>
      <c r="E25" s="33">
        <v>1</v>
      </c>
      <c r="F25" s="33"/>
      <c r="G25" s="33">
        <v>1</v>
      </c>
      <c r="H25" s="33"/>
      <c r="I25" s="33"/>
      <c r="J25" s="33"/>
      <c r="K25" s="33">
        <v>1</v>
      </c>
      <c r="L25" s="33"/>
      <c r="M25" s="33"/>
      <c r="N25" s="33">
        <v>1</v>
      </c>
      <c r="O25" s="33"/>
      <c r="P25" s="33"/>
      <c r="Q25" s="33"/>
      <c r="R25" s="33">
        <v>2</v>
      </c>
      <c r="S25" s="31" t="s">
        <v>1050</v>
      </c>
    </row>
    <row r="26" spans="1:19" x14ac:dyDescent="0.2">
      <c r="A26" s="31"/>
      <c r="B26" s="32" t="s">
        <v>53</v>
      </c>
      <c r="C26" s="33">
        <v>1</v>
      </c>
      <c r="D26" s="33">
        <v>1</v>
      </c>
      <c r="E26" s="33">
        <v>1</v>
      </c>
      <c r="F26" s="33"/>
      <c r="G26" s="33">
        <v>1</v>
      </c>
      <c r="H26" s="33"/>
      <c r="I26" s="33"/>
      <c r="J26" s="33"/>
      <c r="K26" s="33">
        <v>1</v>
      </c>
      <c r="L26" s="33"/>
      <c r="M26" s="33"/>
      <c r="N26" s="33">
        <v>1</v>
      </c>
      <c r="O26" s="33"/>
      <c r="P26" s="33"/>
      <c r="Q26" s="33"/>
      <c r="R26" s="33">
        <v>1.5</v>
      </c>
      <c r="S26" s="31" t="s">
        <v>1050</v>
      </c>
    </row>
    <row r="27" spans="1:19" x14ac:dyDescent="0.2">
      <c r="A27" s="31"/>
      <c r="B27" s="32" t="s">
        <v>54</v>
      </c>
      <c r="C27" s="33">
        <v>1</v>
      </c>
      <c r="D27" s="33">
        <v>1</v>
      </c>
      <c r="E27" s="33">
        <v>1</v>
      </c>
      <c r="F27" s="33"/>
      <c r="G27" s="33">
        <v>1</v>
      </c>
      <c r="H27" s="33"/>
      <c r="I27" s="33"/>
      <c r="J27" s="33"/>
      <c r="K27" s="33">
        <v>1</v>
      </c>
      <c r="L27" s="33"/>
      <c r="M27" s="33"/>
      <c r="N27" s="33">
        <v>1</v>
      </c>
      <c r="O27" s="33"/>
      <c r="P27" s="33"/>
      <c r="Q27" s="33"/>
      <c r="R27" s="33">
        <v>1.5</v>
      </c>
      <c r="S27" s="31" t="s">
        <v>1050</v>
      </c>
    </row>
    <row r="28" spans="1:19" x14ac:dyDescent="0.2">
      <c r="A28" s="31"/>
      <c r="B28" s="32" t="s">
        <v>55</v>
      </c>
      <c r="C28" s="33">
        <v>1</v>
      </c>
      <c r="D28" s="33">
        <v>1</v>
      </c>
      <c r="E28" s="33">
        <v>1</v>
      </c>
      <c r="F28" s="33"/>
      <c r="G28" s="33">
        <v>1</v>
      </c>
      <c r="H28" s="33"/>
      <c r="I28" s="33"/>
      <c r="J28" s="33"/>
      <c r="K28" s="33">
        <v>1</v>
      </c>
      <c r="L28" s="33"/>
      <c r="M28" s="33"/>
      <c r="N28" s="33">
        <v>1</v>
      </c>
      <c r="O28" s="33"/>
      <c r="P28" s="33"/>
      <c r="Q28" s="33"/>
      <c r="R28" s="33">
        <v>1.5</v>
      </c>
      <c r="S28" s="31" t="s">
        <v>1050</v>
      </c>
    </row>
    <row r="29" spans="1:19" x14ac:dyDescent="0.2">
      <c r="A29" s="31" t="s">
        <v>56</v>
      </c>
      <c r="B29" s="32" t="s">
        <v>57</v>
      </c>
      <c r="C29" s="33"/>
      <c r="D29" s="33">
        <v>1</v>
      </c>
      <c r="E29" s="33"/>
      <c r="F29" s="33"/>
      <c r="G29" s="33"/>
      <c r="H29" s="33"/>
      <c r="I29" s="33"/>
      <c r="J29" s="33"/>
      <c r="K29" s="33"/>
      <c r="L29" s="33"/>
      <c r="M29" s="33"/>
      <c r="N29" s="33">
        <v>2</v>
      </c>
      <c r="O29" s="33"/>
      <c r="P29" s="33"/>
      <c r="Q29" s="33"/>
      <c r="R29" s="33"/>
      <c r="S29" s="31" t="s">
        <v>1050</v>
      </c>
    </row>
    <row r="30" spans="1:19" x14ac:dyDescent="0.2">
      <c r="A30" s="31"/>
      <c r="B30" s="32" t="s">
        <v>58</v>
      </c>
      <c r="C30" s="33">
        <v>1</v>
      </c>
      <c r="D30" s="33"/>
      <c r="E30" s="33">
        <v>1</v>
      </c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>
        <v>2</v>
      </c>
      <c r="S30" s="31" t="s">
        <v>1050</v>
      </c>
    </row>
    <row r="31" spans="1:19" x14ac:dyDescent="0.2">
      <c r="A31" s="31"/>
      <c r="B31" s="32" t="s">
        <v>59</v>
      </c>
      <c r="C31" s="33">
        <v>1</v>
      </c>
      <c r="D31" s="33">
        <v>1</v>
      </c>
      <c r="E31" s="33">
        <v>1</v>
      </c>
      <c r="F31" s="33"/>
      <c r="G31" s="33"/>
      <c r="H31" s="33"/>
      <c r="I31" s="33"/>
      <c r="J31" s="33"/>
      <c r="K31" s="33"/>
      <c r="L31" s="33"/>
      <c r="M31" s="33">
        <v>1</v>
      </c>
      <c r="N31" s="33"/>
      <c r="O31" s="33"/>
      <c r="P31" s="33"/>
      <c r="Q31" s="33"/>
      <c r="R31" s="33">
        <v>1.5</v>
      </c>
      <c r="S31" s="31" t="s">
        <v>1050</v>
      </c>
    </row>
    <row r="32" spans="1:19" x14ac:dyDescent="0.2">
      <c r="A32" s="31" t="s">
        <v>60</v>
      </c>
      <c r="B32" s="32" t="s">
        <v>61</v>
      </c>
      <c r="C32" s="33"/>
      <c r="D32" s="33">
        <v>1.5</v>
      </c>
      <c r="E32" s="33"/>
      <c r="F32" s="33"/>
      <c r="G32" s="33"/>
      <c r="H32" s="33"/>
      <c r="I32" s="33"/>
      <c r="J32" s="33"/>
      <c r="K32" s="33"/>
      <c r="L32" s="33"/>
      <c r="M32" s="33"/>
      <c r="N32" s="33">
        <v>1</v>
      </c>
      <c r="O32" s="33"/>
      <c r="P32" s="33"/>
      <c r="Q32" s="33"/>
      <c r="R32" s="33"/>
      <c r="S32" s="31" t="s">
        <v>1050</v>
      </c>
    </row>
    <row r="33" spans="1:19" x14ac:dyDescent="0.2">
      <c r="A33" s="31"/>
      <c r="B33" s="32" t="s">
        <v>62</v>
      </c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1" t="s">
        <v>1050</v>
      </c>
    </row>
    <row r="34" spans="1:19" x14ac:dyDescent="0.2">
      <c r="A34" s="31"/>
      <c r="B34" s="32" t="s">
        <v>63</v>
      </c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1" t="s">
        <v>1050</v>
      </c>
    </row>
    <row r="35" spans="1:19" x14ac:dyDescent="0.2">
      <c r="A35" s="31"/>
      <c r="B35" s="32" t="s">
        <v>64</v>
      </c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1" t="s">
        <v>1050</v>
      </c>
    </row>
    <row r="36" spans="1:19" x14ac:dyDescent="0.2">
      <c r="A36" s="31" t="s">
        <v>65</v>
      </c>
      <c r="B36" s="32" t="s">
        <v>65</v>
      </c>
      <c r="C36" s="33"/>
      <c r="D36" s="33">
        <v>1</v>
      </c>
      <c r="E36" s="33">
        <v>1</v>
      </c>
      <c r="F36" s="33"/>
      <c r="G36" s="33"/>
      <c r="H36" s="33"/>
      <c r="I36" s="33"/>
      <c r="J36" s="33"/>
      <c r="K36" s="33"/>
      <c r="L36" s="33"/>
      <c r="M36" s="33"/>
      <c r="N36" s="33">
        <v>1</v>
      </c>
      <c r="O36" s="33"/>
      <c r="P36" s="33"/>
      <c r="Q36" s="33"/>
      <c r="R36" s="33"/>
      <c r="S36" s="31" t="s">
        <v>1050</v>
      </c>
    </row>
    <row r="37" spans="1:19" x14ac:dyDescent="0.2">
      <c r="A37" s="31" t="s">
        <v>66</v>
      </c>
      <c r="B37" s="34" t="s">
        <v>67</v>
      </c>
      <c r="C37" s="33">
        <v>2</v>
      </c>
      <c r="D37" s="33">
        <v>1</v>
      </c>
      <c r="E37" s="33">
        <v>2</v>
      </c>
      <c r="F37" s="33"/>
      <c r="G37" s="33">
        <v>0.75</v>
      </c>
      <c r="H37" s="33"/>
      <c r="I37" s="33"/>
      <c r="J37" s="33"/>
      <c r="K37" s="33">
        <v>1</v>
      </c>
      <c r="L37" s="33"/>
      <c r="M37" s="33">
        <v>0.25</v>
      </c>
      <c r="N37" s="33"/>
      <c r="O37" s="33"/>
      <c r="P37" s="33"/>
      <c r="Q37" s="33"/>
      <c r="R37" s="33">
        <v>1</v>
      </c>
      <c r="S37" s="31" t="s">
        <v>68</v>
      </c>
    </row>
    <row r="38" spans="1:19" x14ac:dyDescent="0.2">
      <c r="A38" s="31"/>
      <c r="B38" s="34" t="s">
        <v>69</v>
      </c>
      <c r="C38" s="33">
        <v>1.25</v>
      </c>
      <c r="D38" s="33"/>
      <c r="E38" s="33">
        <v>2</v>
      </c>
      <c r="F38" s="33">
        <v>0.25</v>
      </c>
      <c r="G38" s="33"/>
      <c r="H38" s="33"/>
      <c r="I38" s="33"/>
      <c r="J38" s="33"/>
      <c r="K38" s="33">
        <v>1.75</v>
      </c>
      <c r="L38" s="33"/>
      <c r="M38" s="33">
        <v>0.25</v>
      </c>
      <c r="N38" s="33"/>
      <c r="O38" s="33"/>
      <c r="P38" s="33"/>
      <c r="Q38" s="33"/>
      <c r="R38" s="33">
        <v>1</v>
      </c>
      <c r="S38" s="31" t="s">
        <v>68</v>
      </c>
    </row>
    <row r="39" spans="1:19" x14ac:dyDescent="0.2">
      <c r="A39" s="31"/>
      <c r="B39" s="34" t="s">
        <v>70</v>
      </c>
      <c r="C39" s="33">
        <v>1</v>
      </c>
      <c r="D39" s="33"/>
      <c r="E39" s="33">
        <v>1</v>
      </c>
      <c r="F39" s="33"/>
      <c r="G39" s="33"/>
      <c r="H39" s="33"/>
      <c r="I39" s="33"/>
      <c r="J39" s="33"/>
      <c r="K39" s="33">
        <v>2</v>
      </c>
      <c r="L39" s="33"/>
      <c r="M39" s="33"/>
      <c r="N39" s="33"/>
      <c r="O39" s="33"/>
      <c r="P39" s="33"/>
      <c r="Q39" s="33"/>
      <c r="R39" s="33">
        <v>1</v>
      </c>
      <c r="S39" s="31" t="s">
        <v>68</v>
      </c>
    </row>
    <row r="40" spans="1:19" x14ac:dyDescent="0.2">
      <c r="A40" s="31"/>
      <c r="B40" s="34" t="s">
        <v>71</v>
      </c>
      <c r="C40" s="33">
        <v>1</v>
      </c>
      <c r="D40" s="33"/>
      <c r="E40" s="33">
        <v>1</v>
      </c>
      <c r="F40" s="33"/>
      <c r="G40" s="33"/>
      <c r="H40" s="33"/>
      <c r="I40" s="33"/>
      <c r="J40" s="33"/>
      <c r="K40" s="33">
        <v>1</v>
      </c>
      <c r="L40" s="33"/>
      <c r="M40" s="33"/>
      <c r="N40" s="33"/>
      <c r="O40" s="33"/>
      <c r="P40" s="33"/>
      <c r="Q40" s="33"/>
      <c r="R40" s="33"/>
      <c r="S40" s="31" t="s">
        <v>68</v>
      </c>
    </row>
    <row r="41" spans="1:19" x14ac:dyDescent="0.2">
      <c r="A41" s="31"/>
      <c r="B41" s="34" t="s">
        <v>72</v>
      </c>
      <c r="C41" s="33">
        <v>1</v>
      </c>
      <c r="D41" s="33"/>
      <c r="E41" s="33">
        <v>2</v>
      </c>
      <c r="F41" s="33"/>
      <c r="G41" s="33"/>
      <c r="H41" s="33"/>
      <c r="I41" s="33"/>
      <c r="J41" s="33"/>
      <c r="K41" s="33">
        <v>1.5</v>
      </c>
      <c r="L41" s="33"/>
      <c r="M41" s="33"/>
      <c r="N41" s="33"/>
      <c r="O41" s="33"/>
      <c r="P41" s="33"/>
      <c r="Q41" s="33"/>
      <c r="R41" s="33">
        <v>1</v>
      </c>
      <c r="S41" s="31" t="s">
        <v>68</v>
      </c>
    </row>
    <row r="42" spans="1:19" x14ac:dyDescent="0.2">
      <c r="A42" s="31" t="s">
        <v>73</v>
      </c>
      <c r="B42" s="34" t="s">
        <v>74</v>
      </c>
      <c r="C42" s="33">
        <v>2.5</v>
      </c>
      <c r="D42" s="33"/>
      <c r="E42" s="33">
        <v>1</v>
      </c>
      <c r="F42" s="33"/>
      <c r="G42" s="33">
        <v>0.5</v>
      </c>
      <c r="H42" s="33">
        <v>1</v>
      </c>
      <c r="I42" s="33"/>
      <c r="J42" s="33"/>
      <c r="K42" s="33">
        <v>0.75</v>
      </c>
      <c r="L42" s="33"/>
      <c r="M42" s="33"/>
      <c r="N42" s="33"/>
      <c r="O42" s="33"/>
      <c r="P42" s="33"/>
      <c r="Q42" s="33"/>
      <c r="R42" s="33">
        <v>2</v>
      </c>
      <c r="S42" s="31" t="s">
        <v>68</v>
      </c>
    </row>
    <row r="43" spans="1:19" x14ac:dyDescent="0.2">
      <c r="A43" s="31"/>
      <c r="B43" s="34" t="s">
        <v>75</v>
      </c>
      <c r="C43" s="33">
        <v>1</v>
      </c>
      <c r="D43" s="33"/>
      <c r="E43" s="33">
        <v>1</v>
      </c>
      <c r="F43" s="33"/>
      <c r="G43" s="33">
        <v>0.25</v>
      </c>
      <c r="H43" s="33">
        <v>0.25</v>
      </c>
      <c r="I43" s="33"/>
      <c r="J43" s="33"/>
      <c r="K43" s="33"/>
      <c r="L43" s="33"/>
      <c r="M43" s="33"/>
      <c r="N43" s="33"/>
      <c r="O43" s="33"/>
      <c r="P43" s="33"/>
      <c r="Q43" s="33"/>
      <c r="R43" s="33">
        <v>1.75</v>
      </c>
      <c r="S43" s="31" t="s">
        <v>68</v>
      </c>
    </row>
    <row r="44" spans="1:19" x14ac:dyDescent="0.2">
      <c r="A44" s="31" t="s">
        <v>76</v>
      </c>
      <c r="B44" s="34" t="s">
        <v>77</v>
      </c>
      <c r="C44" s="33">
        <v>2</v>
      </c>
      <c r="D44" s="33">
        <v>0.5</v>
      </c>
      <c r="E44" s="33">
        <v>1</v>
      </c>
      <c r="F44" s="33"/>
      <c r="G44" s="33"/>
      <c r="H44" s="33">
        <v>0.25</v>
      </c>
      <c r="I44" s="33"/>
      <c r="J44" s="33"/>
      <c r="K44" s="33"/>
      <c r="L44" s="33"/>
      <c r="M44" s="33"/>
      <c r="N44" s="33"/>
      <c r="O44" s="33"/>
      <c r="P44" s="33"/>
      <c r="Q44" s="33"/>
      <c r="R44" s="33">
        <v>2.25</v>
      </c>
      <c r="S44" s="31" t="s">
        <v>68</v>
      </c>
    </row>
    <row r="45" spans="1:19" x14ac:dyDescent="0.2">
      <c r="A45" s="31"/>
      <c r="B45" s="34" t="s">
        <v>78</v>
      </c>
      <c r="C45" s="33">
        <v>1.75</v>
      </c>
      <c r="D45" s="33">
        <v>1</v>
      </c>
      <c r="E45" s="33">
        <v>0.5</v>
      </c>
      <c r="F45" s="33"/>
      <c r="G45" s="33"/>
      <c r="H45" s="33"/>
      <c r="I45" s="33"/>
      <c r="J45" s="33"/>
      <c r="K45" s="33"/>
      <c r="L45" s="33"/>
      <c r="M45" s="33">
        <v>1</v>
      </c>
      <c r="N45" s="33"/>
      <c r="O45" s="33"/>
      <c r="P45" s="33"/>
      <c r="Q45" s="33"/>
      <c r="R45" s="33">
        <v>1</v>
      </c>
      <c r="S45" s="31" t="s">
        <v>68</v>
      </c>
    </row>
    <row r="46" spans="1:19" x14ac:dyDescent="0.2">
      <c r="A46" s="31"/>
      <c r="B46" s="34" t="s">
        <v>79</v>
      </c>
      <c r="C46" s="33">
        <v>2</v>
      </c>
      <c r="D46" s="33">
        <v>1</v>
      </c>
      <c r="E46" s="33">
        <v>1</v>
      </c>
      <c r="F46" s="33"/>
      <c r="G46" s="33">
        <v>0.5</v>
      </c>
      <c r="H46" s="33"/>
      <c r="I46" s="33"/>
      <c r="J46" s="33"/>
      <c r="K46" s="33">
        <v>1</v>
      </c>
      <c r="L46" s="33"/>
      <c r="M46" s="33">
        <v>1</v>
      </c>
      <c r="N46" s="33"/>
      <c r="O46" s="33"/>
      <c r="P46" s="33"/>
      <c r="Q46" s="33"/>
      <c r="R46" s="33">
        <v>1</v>
      </c>
      <c r="S46" s="31" t="s">
        <v>68</v>
      </c>
    </row>
    <row r="47" spans="1:19" x14ac:dyDescent="0.2">
      <c r="A47" s="31" t="s">
        <v>80</v>
      </c>
      <c r="B47" s="34" t="s">
        <v>81</v>
      </c>
      <c r="C47" s="33">
        <v>1.5</v>
      </c>
      <c r="D47" s="33">
        <v>1</v>
      </c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1" t="s">
        <v>68</v>
      </c>
    </row>
    <row r="48" spans="1:19" x14ac:dyDescent="0.2">
      <c r="A48" s="31"/>
      <c r="B48" s="34" t="s">
        <v>82</v>
      </c>
      <c r="C48" s="33">
        <v>0.75</v>
      </c>
      <c r="D48" s="33">
        <v>1</v>
      </c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1" t="s">
        <v>68</v>
      </c>
    </row>
    <row r="49" spans="1:19" x14ac:dyDescent="0.2">
      <c r="A49" s="31"/>
      <c r="B49" s="34" t="s">
        <v>83</v>
      </c>
      <c r="C49" s="33">
        <v>1</v>
      </c>
      <c r="D49" s="33">
        <v>1</v>
      </c>
      <c r="E49" s="33">
        <v>1</v>
      </c>
      <c r="F49" s="33"/>
      <c r="G49" s="33">
        <v>0.25</v>
      </c>
      <c r="H49" s="33">
        <v>0.25</v>
      </c>
      <c r="I49" s="33"/>
      <c r="J49" s="33"/>
      <c r="K49" s="33">
        <v>1</v>
      </c>
      <c r="L49" s="33"/>
      <c r="M49" s="33">
        <v>0.25</v>
      </c>
      <c r="N49" s="33"/>
      <c r="O49" s="33"/>
      <c r="P49" s="33"/>
      <c r="Q49" s="33"/>
      <c r="R49" s="33">
        <v>1</v>
      </c>
      <c r="S49" s="31" t="s">
        <v>68</v>
      </c>
    </row>
    <row r="50" spans="1:19" x14ac:dyDescent="0.2">
      <c r="A50" s="31" t="s">
        <v>84</v>
      </c>
      <c r="B50" s="34" t="s">
        <v>85</v>
      </c>
      <c r="C50" s="33"/>
      <c r="D50" s="33"/>
      <c r="E50" s="33">
        <v>0.25</v>
      </c>
      <c r="F50" s="33"/>
      <c r="G50" s="33"/>
      <c r="H50" s="33"/>
      <c r="I50" s="33"/>
      <c r="J50" s="33"/>
      <c r="K50" s="33"/>
      <c r="L50" s="33"/>
      <c r="M50" s="33"/>
      <c r="N50" s="33">
        <v>1.75</v>
      </c>
      <c r="O50" s="33"/>
      <c r="P50" s="33"/>
      <c r="Q50" s="33"/>
      <c r="R50" s="33"/>
      <c r="S50" s="31" t="s">
        <v>68</v>
      </c>
    </row>
    <row r="51" spans="1:19" x14ac:dyDescent="0.2">
      <c r="A51" s="31"/>
      <c r="B51" s="34" t="s">
        <v>86</v>
      </c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1" t="s">
        <v>68</v>
      </c>
    </row>
    <row r="52" spans="1:19" x14ac:dyDescent="0.2">
      <c r="A52" s="31" t="s">
        <v>87</v>
      </c>
      <c r="B52" s="34" t="s">
        <v>88</v>
      </c>
      <c r="C52" s="33">
        <v>2.25</v>
      </c>
      <c r="D52" s="33">
        <v>0.5</v>
      </c>
      <c r="E52" s="33">
        <v>1</v>
      </c>
      <c r="F52" s="33"/>
      <c r="G52" s="33"/>
      <c r="H52" s="33">
        <v>0.25</v>
      </c>
      <c r="I52" s="33"/>
      <c r="J52" s="33"/>
      <c r="K52" s="33">
        <v>0.25</v>
      </c>
      <c r="L52" s="33"/>
      <c r="M52" s="33"/>
      <c r="N52" s="33"/>
      <c r="O52" s="33"/>
      <c r="P52" s="33"/>
      <c r="Q52" s="33"/>
      <c r="R52" s="33"/>
      <c r="S52" s="31" t="s">
        <v>68</v>
      </c>
    </row>
    <row r="53" spans="1:19" x14ac:dyDescent="0.2">
      <c r="A53" s="31"/>
      <c r="B53" s="34" t="s">
        <v>89</v>
      </c>
      <c r="C53" s="33">
        <v>2</v>
      </c>
      <c r="D53" s="33">
        <v>1</v>
      </c>
      <c r="E53" s="33">
        <v>1</v>
      </c>
      <c r="F53" s="33"/>
      <c r="G53" s="33"/>
      <c r="H53" s="33"/>
      <c r="I53" s="33"/>
      <c r="J53" s="33"/>
      <c r="K53" s="33"/>
      <c r="L53" s="33"/>
      <c r="M53" s="33">
        <v>1</v>
      </c>
      <c r="N53" s="33"/>
      <c r="O53" s="33"/>
      <c r="P53" s="33"/>
      <c r="Q53" s="33"/>
      <c r="R53" s="33">
        <v>1</v>
      </c>
      <c r="S53" s="31" t="s">
        <v>68</v>
      </c>
    </row>
    <row r="54" spans="1:19" x14ac:dyDescent="0.2">
      <c r="A54" s="31"/>
      <c r="B54" s="34" t="s">
        <v>90</v>
      </c>
      <c r="C54" s="33">
        <v>2</v>
      </c>
      <c r="D54" s="33">
        <v>1</v>
      </c>
      <c r="E54" s="33">
        <v>1</v>
      </c>
      <c r="F54" s="33"/>
      <c r="G54" s="33"/>
      <c r="H54" s="33"/>
      <c r="I54" s="33"/>
      <c r="J54" s="33"/>
      <c r="K54" s="33">
        <v>1</v>
      </c>
      <c r="L54" s="33"/>
      <c r="M54" s="33">
        <v>1</v>
      </c>
      <c r="N54" s="33"/>
      <c r="O54" s="33"/>
      <c r="P54" s="33"/>
      <c r="Q54" s="33"/>
      <c r="R54" s="33">
        <v>1</v>
      </c>
      <c r="S54" s="31" t="s">
        <v>68</v>
      </c>
    </row>
    <row r="55" spans="1:19" x14ac:dyDescent="0.2">
      <c r="A55" s="31" t="s">
        <v>91</v>
      </c>
      <c r="B55" s="34" t="s">
        <v>92</v>
      </c>
      <c r="C55" s="33">
        <v>2</v>
      </c>
      <c r="D55" s="33">
        <v>1</v>
      </c>
      <c r="E55" s="33">
        <v>1</v>
      </c>
      <c r="F55" s="33"/>
      <c r="G55" s="33"/>
      <c r="H55" s="33">
        <v>0.25</v>
      </c>
      <c r="I55" s="33"/>
      <c r="J55" s="33"/>
      <c r="K55" s="33">
        <v>0.25</v>
      </c>
      <c r="L55" s="33"/>
      <c r="M55" s="33">
        <v>0.25</v>
      </c>
      <c r="N55" s="33"/>
      <c r="O55" s="33"/>
      <c r="P55" s="33"/>
      <c r="Q55" s="33"/>
      <c r="R55" s="33">
        <v>0.75</v>
      </c>
      <c r="S55" s="31" t="s">
        <v>68</v>
      </c>
    </row>
    <row r="56" spans="1:19" x14ac:dyDescent="0.2">
      <c r="A56" s="31"/>
      <c r="B56" s="34" t="s">
        <v>93</v>
      </c>
      <c r="C56" s="33">
        <v>2</v>
      </c>
      <c r="D56" s="33">
        <v>1</v>
      </c>
      <c r="E56" s="33">
        <v>1.75</v>
      </c>
      <c r="F56" s="33"/>
      <c r="G56" s="33"/>
      <c r="H56" s="33"/>
      <c r="I56" s="33"/>
      <c r="J56" s="33"/>
      <c r="K56" s="33"/>
      <c r="L56" s="33"/>
      <c r="M56" s="33">
        <v>1</v>
      </c>
      <c r="N56" s="33"/>
      <c r="O56" s="33"/>
      <c r="P56" s="33"/>
      <c r="Q56" s="33"/>
      <c r="R56" s="33">
        <v>1</v>
      </c>
      <c r="S56" s="31" t="s">
        <v>68</v>
      </c>
    </row>
    <row r="57" spans="1:19" x14ac:dyDescent="0.2">
      <c r="A57" s="31"/>
      <c r="B57" s="34" t="s">
        <v>94</v>
      </c>
      <c r="C57" s="33">
        <v>2</v>
      </c>
      <c r="D57" s="33">
        <v>1</v>
      </c>
      <c r="E57" s="33">
        <v>2</v>
      </c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>
        <v>1</v>
      </c>
      <c r="S57" s="31" t="s">
        <v>68</v>
      </c>
    </row>
    <row r="58" spans="1:19" x14ac:dyDescent="0.2">
      <c r="A58" s="31"/>
      <c r="B58" s="34" t="s">
        <v>95</v>
      </c>
      <c r="C58" s="33">
        <v>2.5</v>
      </c>
      <c r="D58" s="33">
        <v>1</v>
      </c>
      <c r="E58" s="33">
        <v>1</v>
      </c>
      <c r="F58" s="33"/>
      <c r="G58" s="33"/>
      <c r="H58" s="33"/>
      <c r="I58" s="33"/>
      <c r="J58" s="33"/>
      <c r="K58" s="33"/>
      <c r="L58" s="33"/>
      <c r="M58" s="33">
        <v>1</v>
      </c>
      <c r="N58" s="33"/>
      <c r="O58" s="33"/>
      <c r="P58" s="33"/>
      <c r="Q58" s="33"/>
      <c r="R58" s="33">
        <v>1</v>
      </c>
      <c r="S58" s="31" t="s">
        <v>68</v>
      </c>
    </row>
    <row r="59" spans="1:19" x14ac:dyDescent="0.2">
      <c r="A59" s="31"/>
      <c r="B59" s="34" t="s">
        <v>96</v>
      </c>
      <c r="C59" s="33">
        <v>2</v>
      </c>
      <c r="D59" s="33">
        <v>1</v>
      </c>
      <c r="E59" s="33">
        <v>1.5</v>
      </c>
      <c r="F59" s="33"/>
      <c r="G59" s="33"/>
      <c r="H59" s="33"/>
      <c r="I59" s="33"/>
      <c r="J59" s="33"/>
      <c r="K59" s="33"/>
      <c r="L59" s="33"/>
      <c r="M59" s="33">
        <v>1</v>
      </c>
      <c r="N59" s="33"/>
      <c r="O59" s="33"/>
      <c r="P59" s="33"/>
      <c r="Q59" s="33"/>
      <c r="R59" s="33">
        <v>1.5</v>
      </c>
      <c r="S59" s="31" t="s">
        <v>68</v>
      </c>
    </row>
    <row r="60" spans="1:19" x14ac:dyDescent="0.2">
      <c r="A60" s="31" t="s">
        <v>97</v>
      </c>
      <c r="B60" s="34" t="s">
        <v>98</v>
      </c>
      <c r="C60" s="33">
        <v>1.75</v>
      </c>
      <c r="D60" s="33">
        <v>0.75</v>
      </c>
      <c r="E60" s="33"/>
      <c r="F60" s="33"/>
      <c r="G60" s="33"/>
      <c r="H60" s="33"/>
      <c r="I60" s="33"/>
      <c r="J60" s="33"/>
      <c r="K60" s="33">
        <v>0.25</v>
      </c>
      <c r="L60" s="33"/>
      <c r="M60" s="33">
        <v>0.5</v>
      </c>
      <c r="N60" s="33"/>
      <c r="O60" s="33"/>
      <c r="P60" s="33"/>
      <c r="Q60" s="33"/>
      <c r="R60" s="33">
        <v>1</v>
      </c>
      <c r="S60" s="31" t="s">
        <v>68</v>
      </c>
    </row>
    <row r="61" spans="1:19" x14ac:dyDescent="0.2">
      <c r="A61" s="31"/>
      <c r="B61" s="34" t="s">
        <v>99</v>
      </c>
      <c r="C61" s="33">
        <v>2</v>
      </c>
      <c r="D61" s="33"/>
      <c r="E61" s="33"/>
      <c r="F61" s="33"/>
      <c r="G61" s="33"/>
      <c r="H61" s="33"/>
      <c r="I61" s="33"/>
      <c r="J61" s="33"/>
      <c r="K61" s="33">
        <v>0.25</v>
      </c>
      <c r="L61" s="33"/>
      <c r="M61" s="33"/>
      <c r="N61" s="33"/>
      <c r="O61" s="33"/>
      <c r="P61" s="33"/>
      <c r="Q61" s="33"/>
      <c r="R61" s="33">
        <v>1.75</v>
      </c>
      <c r="S61" s="31" t="s">
        <v>68</v>
      </c>
    </row>
    <row r="62" spans="1:19" x14ac:dyDescent="0.2">
      <c r="A62" s="31"/>
      <c r="B62" s="34" t="s">
        <v>100</v>
      </c>
      <c r="C62" s="33">
        <v>1.75</v>
      </c>
      <c r="D62" s="33">
        <v>1.5</v>
      </c>
      <c r="E62" s="33"/>
      <c r="F62" s="33"/>
      <c r="G62" s="33"/>
      <c r="H62" s="33"/>
      <c r="I62" s="33"/>
      <c r="J62" s="33"/>
      <c r="K62" s="33"/>
      <c r="L62" s="33"/>
      <c r="M62" s="33">
        <v>1</v>
      </c>
      <c r="N62" s="33"/>
      <c r="O62" s="33"/>
      <c r="P62" s="33"/>
      <c r="Q62" s="33"/>
      <c r="R62" s="33">
        <v>1.25</v>
      </c>
      <c r="S62" s="31" t="s">
        <v>68</v>
      </c>
    </row>
    <row r="63" spans="1:19" x14ac:dyDescent="0.2">
      <c r="A63" s="31"/>
      <c r="B63" s="34" t="s">
        <v>101</v>
      </c>
      <c r="C63" s="33">
        <v>2</v>
      </c>
      <c r="D63" s="33">
        <v>0.75</v>
      </c>
      <c r="E63" s="33">
        <v>1</v>
      </c>
      <c r="F63" s="33"/>
      <c r="G63" s="33"/>
      <c r="H63" s="33"/>
      <c r="I63" s="33"/>
      <c r="J63" s="33">
        <v>0.25</v>
      </c>
      <c r="K63" s="33"/>
      <c r="L63" s="33"/>
      <c r="M63" s="33"/>
      <c r="N63" s="33"/>
      <c r="O63" s="33"/>
      <c r="P63" s="33"/>
      <c r="Q63" s="33"/>
      <c r="R63" s="33">
        <v>0.75</v>
      </c>
      <c r="S63" s="31" t="s"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CFE1B-ED6D-0740-8901-F7E955D00E30}">
  <dimension ref="A1:D10"/>
  <sheetViews>
    <sheetView workbookViewId="0">
      <selection activeCell="C23" sqref="C23"/>
    </sheetView>
  </sheetViews>
  <sheetFormatPr baseColWidth="10" defaultRowHeight="16" x14ac:dyDescent="0.2"/>
  <cols>
    <col min="1" max="1" width="16.1640625" customWidth="1"/>
    <col min="2" max="2" width="29.6640625" bestFit="1" customWidth="1"/>
    <col min="3" max="3" width="26.6640625" bestFit="1" customWidth="1"/>
    <col min="4" max="4" width="29.83203125" bestFit="1" customWidth="1"/>
  </cols>
  <sheetData>
    <row r="1" spans="1:4" x14ac:dyDescent="0.2">
      <c r="A1" s="35" t="s">
        <v>1001</v>
      </c>
      <c r="B1" s="36"/>
      <c r="C1" s="7"/>
      <c r="D1" s="7"/>
    </row>
    <row r="2" spans="1:4" ht="17" thickBot="1" x14ac:dyDescent="0.25">
      <c r="A2" s="37" t="s">
        <v>0</v>
      </c>
      <c r="B2" s="38" t="s">
        <v>1</v>
      </c>
      <c r="C2" s="37" t="s">
        <v>2</v>
      </c>
      <c r="D2" s="37" t="s">
        <v>3</v>
      </c>
    </row>
    <row r="3" spans="1:4" x14ac:dyDescent="0.2">
      <c r="A3" s="39" t="s">
        <v>4</v>
      </c>
      <c r="B3" s="9" t="s">
        <v>976</v>
      </c>
      <c r="C3" s="9" t="s">
        <v>5</v>
      </c>
      <c r="D3" s="9" t="s">
        <v>977</v>
      </c>
    </row>
    <row r="4" spans="1:4" x14ac:dyDescent="0.2">
      <c r="A4" s="39" t="s">
        <v>1051</v>
      </c>
      <c r="B4" s="40" t="s">
        <v>957</v>
      </c>
      <c r="C4" s="9" t="s">
        <v>959</v>
      </c>
      <c r="D4" s="9" t="s">
        <v>958</v>
      </c>
    </row>
    <row r="5" spans="1:4" x14ac:dyDescent="0.2">
      <c r="A5" s="39" t="s">
        <v>1052</v>
      </c>
      <c r="B5" s="9" t="s">
        <v>961</v>
      </c>
      <c r="C5" s="9" t="s">
        <v>963</v>
      </c>
      <c r="D5" s="9" t="s">
        <v>962</v>
      </c>
    </row>
    <row r="6" spans="1:4" x14ac:dyDescent="0.2">
      <c r="A6" s="39" t="s">
        <v>978</v>
      </c>
      <c r="B6" s="9" t="s">
        <v>967</v>
      </c>
      <c r="C6" s="9" t="s">
        <v>969</v>
      </c>
      <c r="D6" s="9" t="s">
        <v>968</v>
      </c>
    </row>
    <row r="7" spans="1:4" x14ac:dyDescent="0.2">
      <c r="A7" s="39" t="s">
        <v>1053</v>
      </c>
      <c r="B7" s="9" t="s">
        <v>973</v>
      </c>
      <c r="C7" s="9" t="s">
        <v>975</v>
      </c>
      <c r="D7" s="9" t="s">
        <v>974</v>
      </c>
    </row>
    <row r="8" spans="1:4" x14ac:dyDescent="0.2">
      <c r="A8" s="39" t="s">
        <v>1054</v>
      </c>
      <c r="B8" s="9" t="s">
        <v>964</v>
      </c>
      <c r="C8" s="9" t="s">
        <v>966</v>
      </c>
      <c r="D8" s="9" t="s">
        <v>965</v>
      </c>
    </row>
    <row r="9" spans="1:4" x14ac:dyDescent="0.2">
      <c r="A9" s="41" t="s">
        <v>1055</v>
      </c>
      <c r="B9" s="42" t="s">
        <v>970</v>
      </c>
      <c r="C9" s="42" t="s">
        <v>972</v>
      </c>
      <c r="D9" s="42" t="s">
        <v>971</v>
      </c>
    </row>
    <row r="10" spans="1:4" x14ac:dyDescent="0.2">
      <c r="A10" s="43" t="s">
        <v>960</v>
      </c>
      <c r="B10" s="7"/>
      <c r="C10" s="7"/>
      <c r="D1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F7110-FADB-5A4F-8EF0-B2359E0A3D16}">
  <dimension ref="A1:S12"/>
  <sheetViews>
    <sheetView workbookViewId="0">
      <selection activeCell="B16" sqref="B16"/>
    </sheetView>
  </sheetViews>
  <sheetFormatPr baseColWidth="10" defaultRowHeight="13" x14ac:dyDescent="0.15"/>
  <cols>
    <col min="1" max="1" width="18.33203125" style="7" bestFit="1" customWidth="1"/>
    <col min="2" max="2" width="17.5" style="7" bestFit="1" customWidth="1"/>
    <col min="3" max="16384" width="10.83203125" style="7"/>
  </cols>
  <sheetData>
    <row r="1" spans="1:19" x14ac:dyDescent="0.15">
      <c r="A1" s="24" t="s">
        <v>144</v>
      </c>
    </row>
    <row r="2" spans="1:19" x14ac:dyDescent="0.15">
      <c r="A2" s="24" t="s">
        <v>143</v>
      </c>
      <c r="B2" s="24" t="s">
        <v>133</v>
      </c>
      <c r="C2" s="24" t="s">
        <v>8</v>
      </c>
      <c r="D2" s="24" t="s">
        <v>9</v>
      </c>
      <c r="E2" s="24" t="s">
        <v>10</v>
      </c>
      <c r="F2" s="24" t="s">
        <v>11</v>
      </c>
      <c r="G2" s="24" t="s">
        <v>12</v>
      </c>
      <c r="H2" s="24" t="s">
        <v>13</v>
      </c>
      <c r="I2" s="24" t="s">
        <v>14</v>
      </c>
      <c r="J2" s="24" t="s">
        <v>15</v>
      </c>
      <c r="K2" s="24" t="s">
        <v>16</v>
      </c>
      <c r="L2" s="24" t="s">
        <v>17</v>
      </c>
      <c r="M2" s="24" t="s">
        <v>18</v>
      </c>
      <c r="N2" s="24" t="s">
        <v>19</v>
      </c>
      <c r="O2" s="24" t="s">
        <v>20</v>
      </c>
      <c r="P2" s="24" t="s">
        <v>21</v>
      </c>
      <c r="Q2" s="24" t="s">
        <v>22</v>
      </c>
      <c r="R2" s="24" t="s">
        <v>23</v>
      </c>
      <c r="S2" s="24" t="s">
        <v>134</v>
      </c>
    </row>
    <row r="3" spans="1:19" x14ac:dyDescent="0.15">
      <c r="A3" s="7" t="s">
        <v>135</v>
      </c>
      <c r="B3" s="7">
        <v>58</v>
      </c>
      <c r="C3" s="7">
        <v>10</v>
      </c>
      <c r="D3" s="7">
        <v>9</v>
      </c>
      <c r="E3" s="7">
        <v>9</v>
      </c>
      <c r="F3" s="7">
        <v>0</v>
      </c>
      <c r="G3" s="7">
        <v>12</v>
      </c>
      <c r="H3" s="7">
        <v>2</v>
      </c>
      <c r="I3" s="7">
        <v>4</v>
      </c>
      <c r="J3" s="7">
        <v>8</v>
      </c>
      <c r="K3" s="7">
        <v>16</v>
      </c>
      <c r="L3" s="7">
        <v>8</v>
      </c>
      <c r="M3" s="7">
        <v>14</v>
      </c>
      <c r="N3" s="7">
        <v>9</v>
      </c>
      <c r="O3" s="7">
        <v>7</v>
      </c>
      <c r="P3" s="7">
        <v>10</v>
      </c>
      <c r="Q3" s="7">
        <v>5</v>
      </c>
      <c r="R3" s="7">
        <v>10</v>
      </c>
      <c r="S3" s="7">
        <f>SUM(C3:R3)</f>
        <v>133</v>
      </c>
    </row>
    <row r="4" spans="1:19" x14ac:dyDescent="0.15">
      <c r="A4" s="7" t="s">
        <v>136</v>
      </c>
      <c r="B4" s="7">
        <v>157</v>
      </c>
      <c r="C4" s="7">
        <v>48</v>
      </c>
      <c r="D4" s="7">
        <v>12</v>
      </c>
      <c r="E4" s="7">
        <v>23</v>
      </c>
      <c r="F4" s="7">
        <v>4</v>
      </c>
      <c r="G4" s="7">
        <v>17</v>
      </c>
      <c r="H4" s="7">
        <v>22</v>
      </c>
      <c r="I4" s="7">
        <v>7</v>
      </c>
      <c r="J4" s="7">
        <v>11</v>
      </c>
      <c r="K4" s="7">
        <v>27</v>
      </c>
      <c r="L4" s="7">
        <v>13</v>
      </c>
      <c r="M4" s="7">
        <v>6</v>
      </c>
      <c r="N4" s="7">
        <v>12</v>
      </c>
      <c r="O4" s="7">
        <v>3</v>
      </c>
      <c r="P4" s="7">
        <v>13</v>
      </c>
      <c r="Q4" s="7">
        <v>6</v>
      </c>
      <c r="R4" s="7">
        <v>11</v>
      </c>
      <c r="S4" s="7">
        <f>SUM(C4:R4)</f>
        <v>235</v>
      </c>
    </row>
    <row r="5" spans="1:19" x14ac:dyDescent="0.15">
      <c r="A5" s="7" t="s">
        <v>137</v>
      </c>
      <c r="B5" s="7">
        <v>52</v>
      </c>
      <c r="C5" s="7">
        <v>13</v>
      </c>
      <c r="D5" s="7">
        <v>3</v>
      </c>
      <c r="E5" s="7">
        <v>6</v>
      </c>
      <c r="F5" s="7">
        <v>2</v>
      </c>
      <c r="G5" s="7">
        <v>4</v>
      </c>
      <c r="H5" s="7">
        <v>6</v>
      </c>
      <c r="I5" s="7">
        <v>2</v>
      </c>
      <c r="J5" s="7">
        <v>10</v>
      </c>
      <c r="K5" s="7">
        <v>22</v>
      </c>
      <c r="L5" s="7">
        <v>1</v>
      </c>
      <c r="M5" s="7">
        <v>9</v>
      </c>
      <c r="N5" s="7">
        <v>6</v>
      </c>
      <c r="O5" s="7">
        <v>1</v>
      </c>
      <c r="P5" s="7">
        <v>4</v>
      </c>
      <c r="Q5" s="7">
        <v>3</v>
      </c>
      <c r="R5" s="7">
        <v>2</v>
      </c>
      <c r="S5" s="7">
        <f t="shared" ref="S5" si="0">SUM(C5:R5)</f>
        <v>94</v>
      </c>
    </row>
    <row r="6" spans="1:19" x14ac:dyDescent="0.15">
      <c r="A6" s="7" t="s">
        <v>138</v>
      </c>
      <c r="B6" s="7">
        <v>266</v>
      </c>
      <c r="C6" s="7">
        <v>62</v>
      </c>
      <c r="D6" s="7">
        <v>2</v>
      </c>
      <c r="E6" s="7">
        <v>47</v>
      </c>
      <c r="F6" s="7">
        <v>6</v>
      </c>
      <c r="G6" s="7">
        <v>2</v>
      </c>
      <c r="H6" s="7">
        <v>37</v>
      </c>
      <c r="I6" s="7">
        <v>1</v>
      </c>
      <c r="J6" s="7">
        <v>3</v>
      </c>
      <c r="K6" s="7">
        <v>6</v>
      </c>
      <c r="L6" s="7">
        <v>0</v>
      </c>
      <c r="M6" s="7">
        <v>2</v>
      </c>
      <c r="N6" s="7">
        <v>17</v>
      </c>
      <c r="O6" s="7">
        <v>1</v>
      </c>
      <c r="P6" s="7">
        <v>3</v>
      </c>
      <c r="Q6" s="7">
        <v>1</v>
      </c>
      <c r="R6" s="7">
        <v>0</v>
      </c>
      <c r="S6" s="7">
        <f>SUM(C6:R6)</f>
        <v>190</v>
      </c>
    </row>
    <row r="7" spans="1:19" x14ac:dyDescent="0.15">
      <c r="A7" s="7" t="s">
        <v>139</v>
      </c>
      <c r="B7" s="7">
        <v>1011</v>
      </c>
      <c r="C7" s="7">
        <v>74</v>
      </c>
      <c r="D7" s="7">
        <v>19</v>
      </c>
      <c r="E7" s="7">
        <v>34</v>
      </c>
      <c r="F7" s="7">
        <v>10</v>
      </c>
      <c r="G7" s="7">
        <v>12</v>
      </c>
      <c r="H7" s="7">
        <v>19</v>
      </c>
      <c r="I7" s="7">
        <v>14</v>
      </c>
      <c r="J7" s="7">
        <v>30</v>
      </c>
      <c r="K7" s="7">
        <v>68</v>
      </c>
      <c r="L7" s="7">
        <v>14</v>
      </c>
      <c r="M7" s="7">
        <v>29</v>
      </c>
      <c r="N7" s="7">
        <v>14</v>
      </c>
      <c r="O7" s="7">
        <v>12</v>
      </c>
      <c r="P7" s="7">
        <v>18</v>
      </c>
      <c r="Q7" s="7">
        <v>13</v>
      </c>
      <c r="R7" s="7">
        <v>15</v>
      </c>
      <c r="S7" s="7">
        <f>SUM(C7:R7)</f>
        <v>395</v>
      </c>
    </row>
    <row r="8" spans="1:19" x14ac:dyDescent="0.15">
      <c r="A8" s="7" t="s">
        <v>140</v>
      </c>
      <c r="B8" s="7">
        <v>63</v>
      </c>
      <c r="C8" s="7">
        <v>10</v>
      </c>
      <c r="D8" s="7">
        <v>6</v>
      </c>
      <c r="E8" s="7">
        <v>4</v>
      </c>
      <c r="F8" s="7">
        <v>0</v>
      </c>
      <c r="G8" s="7">
        <v>0</v>
      </c>
      <c r="H8" s="7">
        <v>1</v>
      </c>
      <c r="I8" s="7">
        <v>2</v>
      </c>
      <c r="J8" s="7">
        <v>2</v>
      </c>
      <c r="K8" s="7">
        <v>3</v>
      </c>
      <c r="L8" s="7">
        <v>2</v>
      </c>
      <c r="M8" s="7">
        <v>3</v>
      </c>
      <c r="N8" s="7">
        <v>5</v>
      </c>
      <c r="O8" s="7">
        <v>1</v>
      </c>
      <c r="P8" s="7">
        <v>0</v>
      </c>
      <c r="Q8" s="7">
        <v>0</v>
      </c>
      <c r="R8" s="7">
        <v>2</v>
      </c>
      <c r="S8" s="7">
        <f>SUM(C8:R8)</f>
        <v>41</v>
      </c>
    </row>
    <row r="9" spans="1:19" x14ac:dyDescent="0.15">
      <c r="A9" s="7" t="s">
        <v>141</v>
      </c>
      <c r="B9" s="7">
        <v>20</v>
      </c>
      <c r="C9" s="7">
        <v>9</v>
      </c>
      <c r="D9" s="7">
        <v>17</v>
      </c>
      <c r="E9" s="7">
        <v>1</v>
      </c>
      <c r="F9" s="7">
        <v>2</v>
      </c>
      <c r="G9" s="7">
        <v>3</v>
      </c>
      <c r="H9" s="7">
        <v>0</v>
      </c>
      <c r="I9" s="7">
        <v>7</v>
      </c>
      <c r="J9" s="7">
        <v>20</v>
      </c>
      <c r="K9" s="7">
        <v>8</v>
      </c>
      <c r="L9" s="7">
        <v>12</v>
      </c>
      <c r="M9" s="7">
        <v>4</v>
      </c>
      <c r="N9" s="7">
        <v>16</v>
      </c>
      <c r="O9" s="7">
        <v>3</v>
      </c>
      <c r="P9" s="7">
        <v>1</v>
      </c>
      <c r="Q9" s="7">
        <v>0</v>
      </c>
      <c r="R9" s="7">
        <v>4</v>
      </c>
      <c r="S9" s="7">
        <f>SUM(C9:R9)</f>
        <v>107</v>
      </c>
    </row>
    <row r="10" spans="1:19" x14ac:dyDescent="0.15">
      <c r="A10" s="7" t="s">
        <v>142</v>
      </c>
      <c r="B10" s="7">
        <v>61</v>
      </c>
      <c r="C10" s="7">
        <v>41</v>
      </c>
      <c r="D10" s="7">
        <v>29</v>
      </c>
      <c r="E10" s="7">
        <v>36</v>
      </c>
      <c r="F10" s="7">
        <v>0</v>
      </c>
      <c r="G10" s="7">
        <v>8</v>
      </c>
      <c r="H10" s="7">
        <v>0</v>
      </c>
      <c r="I10" s="7">
        <v>0</v>
      </c>
      <c r="J10" s="7">
        <v>1</v>
      </c>
      <c r="K10" s="7">
        <v>16</v>
      </c>
      <c r="L10" s="7">
        <v>1</v>
      </c>
      <c r="M10" s="7">
        <v>21</v>
      </c>
      <c r="N10" s="7">
        <v>14</v>
      </c>
      <c r="O10" s="7">
        <v>0</v>
      </c>
      <c r="P10" s="7">
        <v>0</v>
      </c>
      <c r="Q10" s="7">
        <v>0</v>
      </c>
      <c r="R10" s="7">
        <v>29</v>
      </c>
      <c r="S10" s="7">
        <f>SUM(C10:R10)</f>
        <v>196</v>
      </c>
    </row>
    <row r="12" spans="1:19" x14ac:dyDescent="0.15">
      <c r="A12" s="7" t="s">
        <v>145</v>
      </c>
      <c r="B12" s="7">
        <f>SUM(B3:B10)</f>
        <v>1688</v>
      </c>
      <c r="C12" s="7">
        <f t="shared" ref="C12:R12" si="1">SUM(C3:C10)</f>
        <v>267</v>
      </c>
      <c r="D12" s="7">
        <f t="shared" si="1"/>
        <v>97</v>
      </c>
      <c r="E12" s="7">
        <f t="shared" si="1"/>
        <v>160</v>
      </c>
      <c r="F12" s="7">
        <f t="shared" si="1"/>
        <v>24</v>
      </c>
      <c r="G12" s="7">
        <f t="shared" si="1"/>
        <v>58</v>
      </c>
      <c r="H12" s="7">
        <f t="shared" si="1"/>
        <v>87</v>
      </c>
      <c r="I12" s="7">
        <f t="shared" si="1"/>
        <v>37</v>
      </c>
      <c r="J12" s="7">
        <f t="shared" si="1"/>
        <v>85</v>
      </c>
      <c r="K12" s="7">
        <f t="shared" si="1"/>
        <v>166</v>
      </c>
      <c r="L12" s="7">
        <f t="shared" si="1"/>
        <v>51</v>
      </c>
      <c r="M12" s="7">
        <f t="shared" si="1"/>
        <v>88</v>
      </c>
      <c r="N12" s="7">
        <f t="shared" si="1"/>
        <v>93</v>
      </c>
      <c r="O12" s="7">
        <f t="shared" si="1"/>
        <v>28</v>
      </c>
      <c r="P12" s="7">
        <f t="shared" si="1"/>
        <v>49</v>
      </c>
      <c r="Q12" s="7">
        <f t="shared" si="1"/>
        <v>28</v>
      </c>
      <c r="R12" s="7">
        <f t="shared" si="1"/>
        <v>73</v>
      </c>
      <c r="S12" s="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BE882-FD5B-9B49-B2E5-93A1BC804057}">
  <dimension ref="A1:G117"/>
  <sheetViews>
    <sheetView workbookViewId="0">
      <selection activeCell="B109" sqref="B109"/>
    </sheetView>
  </sheetViews>
  <sheetFormatPr baseColWidth="10" defaultRowHeight="16" x14ac:dyDescent="0.2"/>
  <cols>
    <col min="1" max="1" width="13.83203125" style="3" customWidth="1"/>
    <col min="2" max="2" width="61.5" style="3" bestFit="1" customWidth="1"/>
    <col min="3" max="3" width="10.83203125" style="3"/>
    <col min="4" max="4" width="122.83203125" style="5" customWidth="1"/>
    <col min="5" max="5" width="8.83203125" style="3" bestFit="1" customWidth="1"/>
    <col min="6" max="6" width="10.83203125" style="3"/>
    <col min="7" max="7" width="20.83203125" style="3" bestFit="1" customWidth="1"/>
    <col min="8" max="16384" width="10.83203125" style="3"/>
  </cols>
  <sheetData>
    <row r="1" spans="1:7" x14ac:dyDescent="0.2">
      <c r="A1" s="24" t="s">
        <v>1000</v>
      </c>
      <c r="B1" s="7"/>
      <c r="C1" s="7"/>
      <c r="E1" s="7"/>
      <c r="F1" s="7"/>
      <c r="G1" s="7"/>
    </row>
    <row r="2" spans="1:7" x14ac:dyDescent="0.2">
      <c r="A2" s="24" t="s">
        <v>150</v>
      </c>
      <c r="B2" s="24" t="s">
        <v>147</v>
      </c>
      <c r="C2" s="44" t="s">
        <v>175</v>
      </c>
      <c r="D2" s="45" t="s">
        <v>176</v>
      </c>
      <c r="E2" s="24" t="s">
        <v>178</v>
      </c>
      <c r="F2" s="24" t="s">
        <v>183</v>
      </c>
      <c r="G2" s="24" t="s">
        <v>132</v>
      </c>
    </row>
    <row r="3" spans="1:7" x14ac:dyDescent="0.2">
      <c r="A3" s="23" t="s">
        <v>177</v>
      </c>
      <c r="B3" s="7" t="s">
        <v>979</v>
      </c>
      <c r="C3" s="27" t="s">
        <v>180</v>
      </c>
      <c r="D3" s="5" t="s">
        <v>181</v>
      </c>
      <c r="E3" s="7" t="s">
        <v>182</v>
      </c>
      <c r="F3" s="27" t="s">
        <v>184</v>
      </c>
      <c r="G3" s="7" t="s">
        <v>1056</v>
      </c>
    </row>
    <row r="4" spans="1:7" x14ac:dyDescent="0.2">
      <c r="A4" s="9" t="s">
        <v>186</v>
      </c>
      <c r="B4" s="7" t="s">
        <v>195</v>
      </c>
      <c r="C4" s="27" t="s">
        <v>180</v>
      </c>
      <c r="D4" s="5" t="s">
        <v>241</v>
      </c>
      <c r="E4" s="7" t="s">
        <v>192</v>
      </c>
      <c r="F4" s="27" t="s">
        <v>193</v>
      </c>
      <c r="G4" s="7" t="s">
        <v>194</v>
      </c>
    </row>
    <row r="5" spans="1:7" x14ac:dyDescent="0.2">
      <c r="A5" s="9" t="s">
        <v>187</v>
      </c>
      <c r="B5" s="7" t="s">
        <v>196</v>
      </c>
      <c r="C5" s="27" t="s">
        <v>180</v>
      </c>
      <c r="D5" s="5" t="s">
        <v>241</v>
      </c>
      <c r="E5" s="7" t="s">
        <v>192</v>
      </c>
      <c r="F5" s="27" t="s">
        <v>193</v>
      </c>
      <c r="G5" s="7" t="s">
        <v>194</v>
      </c>
    </row>
    <row r="6" spans="1:7" x14ac:dyDescent="0.2">
      <c r="A6" s="9" t="s">
        <v>188</v>
      </c>
      <c r="B6" s="7" t="s">
        <v>197</v>
      </c>
      <c r="C6" s="27" t="s">
        <v>180</v>
      </c>
      <c r="D6" s="5" t="s">
        <v>241</v>
      </c>
      <c r="E6" s="7" t="s">
        <v>192</v>
      </c>
      <c r="F6" s="27" t="s">
        <v>193</v>
      </c>
      <c r="G6" s="7" t="s">
        <v>194</v>
      </c>
    </row>
    <row r="7" spans="1:7" x14ac:dyDescent="0.2">
      <c r="A7" s="9" t="s">
        <v>189</v>
      </c>
      <c r="B7" s="7" t="s">
        <v>198</v>
      </c>
      <c r="C7" s="27" t="s">
        <v>180</v>
      </c>
      <c r="D7" s="5" t="s">
        <v>241</v>
      </c>
      <c r="E7" s="7" t="s">
        <v>192</v>
      </c>
      <c r="F7" s="27" t="s">
        <v>193</v>
      </c>
      <c r="G7" s="7" t="s">
        <v>194</v>
      </c>
    </row>
    <row r="8" spans="1:7" x14ac:dyDescent="0.2">
      <c r="A8" s="9" t="s">
        <v>190</v>
      </c>
      <c r="B8" s="7" t="s">
        <v>199</v>
      </c>
      <c r="C8" s="27" t="s">
        <v>180</v>
      </c>
      <c r="D8" s="5" t="s">
        <v>241</v>
      </c>
      <c r="E8" s="7" t="s">
        <v>192</v>
      </c>
      <c r="F8" s="27" t="s">
        <v>193</v>
      </c>
      <c r="G8" s="7" t="s">
        <v>194</v>
      </c>
    </row>
    <row r="9" spans="1:7" x14ac:dyDescent="0.2">
      <c r="A9" s="9" t="s">
        <v>191</v>
      </c>
      <c r="B9" s="7" t="s">
        <v>200</v>
      </c>
      <c r="C9" s="27" t="s">
        <v>180</v>
      </c>
      <c r="D9" s="5" t="s">
        <v>241</v>
      </c>
      <c r="E9" s="7" t="s">
        <v>192</v>
      </c>
      <c r="F9" s="27" t="s">
        <v>193</v>
      </c>
      <c r="G9" s="7" t="s">
        <v>194</v>
      </c>
    </row>
    <row r="10" spans="1:7" x14ac:dyDescent="0.2">
      <c r="A10" s="9" t="s">
        <v>185</v>
      </c>
      <c r="B10" s="7" t="s">
        <v>201</v>
      </c>
      <c r="C10" s="27" t="s">
        <v>180</v>
      </c>
      <c r="D10" s="5" t="s">
        <v>241</v>
      </c>
      <c r="E10" s="7" t="s">
        <v>192</v>
      </c>
      <c r="F10" s="27" t="s">
        <v>193</v>
      </c>
      <c r="G10" s="7" t="s">
        <v>194</v>
      </c>
    </row>
    <row r="11" spans="1:7" x14ac:dyDescent="0.2">
      <c r="A11" s="23" t="s">
        <v>202</v>
      </c>
      <c r="B11" s="7" t="s">
        <v>208</v>
      </c>
      <c r="C11" s="27" t="s">
        <v>180</v>
      </c>
      <c r="D11" s="5" t="s">
        <v>241</v>
      </c>
      <c r="E11" s="7" t="s">
        <v>192</v>
      </c>
      <c r="F11" s="27" t="s">
        <v>193</v>
      </c>
      <c r="G11" s="7" t="s">
        <v>194</v>
      </c>
    </row>
    <row r="12" spans="1:7" x14ac:dyDescent="0.2">
      <c r="A12" s="23" t="s">
        <v>204</v>
      </c>
      <c r="B12" s="7" t="s">
        <v>203</v>
      </c>
      <c r="C12" s="27" t="s">
        <v>180</v>
      </c>
      <c r="D12" s="5" t="s">
        <v>241</v>
      </c>
      <c r="E12" s="7" t="s">
        <v>192</v>
      </c>
      <c r="F12" s="27" t="s">
        <v>193</v>
      </c>
      <c r="G12" s="7" t="s">
        <v>194</v>
      </c>
    </row>
    <row r="13" spans="1:7" x14ac:dyDescent="0.2">
      <c r="A13" s="23" t="s">
        <v>205</v>
      </c>
      <c r="B13" s="7" t="s">
        <v>207</v>
      </c>
      <c r="C13" s="27" t="s">
        <v>180</v>
      </c>
      <c r="D13" s="5" t="s">
        <v>241</v>
      </c>
      <c r="E13" s="7" t="s">
        <v>192</v>
      </c>
      <c r="F13" s="27" t="s">
        <v>193</v>
      </c>
      <c r="G13" s="7" t="s">
        <v>194</v>
      </c>
    </row>
    <row r="14" spans="1:7" x14ac:dyDescent="0.2">
      <c r="A14" s="23" t="s">
        <v>206</v>
      </c>
      <c r="B14" s="7" t="s">
        <v>209</v>
      </c>
      <c r="C14" s="27" t="s">
        <v>180</v>
      </c>
      <c r="D14" s="5" t="s">
        <v>241</v>
      </c>
      <c r="E14" s="7" t="s">
        <v>192</v>
      </c>
      <c r="F14" s="27" t="s">
        <v>193</v>
      </c>
      <c r="G14" s="7" t="s">
        <v>194</v>
      </c>
    </row>
    <row r="15" spans="1:7" x14ac:dyDescent="0.2">
      <c r="A15" s="9" t="s">
        <v>210</v>
      </c>
      <c r="B15" s="7" t="s">
        <v>215</v>
      </c>
      <c r="C15" s="27" t="s">
        <v>180</v>
      </c>
      <c r="D15" s="5" t="s">
        <v>241</v>
      </c>
      <c r="E15" s="7" t="s">
        <v>192</v>
      </c>
      <c r="F15" s="27" t="s">
        <v>193</v>
      </c>
      <c r="G15" s="7" t="s">
        <v>194</v>
      </c>
    </row>
    <row r="16" spans="1:7" x14ac:dyDescent="0.2">
      <c r="A16" s="9" t="s">
        <v>211</v>
      </c>
      <c r="B16" s="7" t="s">
        <v>216</v>
      </c>
      <c r="C16" s="27" t="s">
        <v>180</v>
      </c>
      <c r="D16" s="5" t="s">
        <v>241</v>
      </c>
      <c r="E16" s="7" t="s">
        <v>192</v>
      </c>
      <c r="F16" s="27" t="s">
        <v>193</v>
      </c>
      <c r="G16" s="7" t="s">
        <v>194</v>
      </c>
    </row>
    <row r="17" spans="1:7" x14ac:dyDescent="0.2">
      <c r="A17" s="9" t="s">
        <v>212</v>
      </c>
      <c r="B17" s="7" t="s">
        <v>217</v>
      </c>
      <c r="C17" s="27" t="s">
        <v>180</v>
      </c>
      <c r="D17" s="5" t="s">
        <v>241</v>
      </c>
      <c r="E17" s="7" t="s">
        <v>192</v>
      </c>
      <c r="F17" s="27" t="s">
        <v>193</v>
      </c>
      <c r="G17" s="7" t="s">
        <v>194</v>
      </c>
    </row>
    <row r="18" spans="1:7" x14ac:dyDescent="0.2">
      <c r="A18" s="9" t="s">
        <v>213</v>
      </c>
      <c r="B18" s="7" t="s">
        <v>218</v>
      </c>
      <c r="C18" s="27" t="s">
        <v>180</v>
      </c>
      <c r="D18" s="5" t="s">
        <v>241</v>
      </c>
      <c r="E18" s="7" t="s">
        <v>192</v>
      </c>
      <c r="F18" s="27" t="s">
        <v>193</v>
      </c>
      <c r="G18" s="7" t="s">
        <v>194</v>
      </c>
    </row>
    <row r="19" spans="1:7" x14ac:dyDescent="0.2">
      <c r="A19" s="9" t="s">
        <v>214</v>
      </c>
      <c r="B19" s="7" t="s">
        <v>946</v>
      </c>
      <c r="C19" s="27" t="s">
        <v>180</v>
      </c>
      <c r="D19" s="5" t="s">
        <v>241</v>
      </c>
      <c r="E19" s="7" t="s">
        <v>192</v>
      </c>
      <c r="F19" s="27" t="s">
        <v>193</v>
      </c>
      <c r="G19" s="7" t="s">
        <v>194</v>
      </c>
    </row>
    <row r="20" spans="1:7" x14ac:dyDescent="0.2">
      <c r="A20" s="23" t="s">
        <v>219</v>
      </c>
      <c r="B20" s="7" t="s">
        <v>220</v>
      </c>
      <c r="C20" s="27" t="s">
        <v>180</v>
      </c>
      <c r="D20" s="5" t="s">
        <v>241</v>
      </c>
      <c r="E20" s="7" t="s">
        <v>192</v>
      </c>
      <c r="F20" s="27" t="s">
        <v>193</v>
      </c>
      <c r="G20" s="7" t="s">
        <v>194</v>
      </c>
    </row>
    <row r="21" spans="1:7" x14ac:dyDescent="0.2">
      <c r="A21" s="9" t="s">
        <v>221</v>
      </c>
      <c r="B21" s="7" t="s">
        <v>222</v>
      </c>
      <c r="C21" s="27" t="s">
        <v>180</v>
      </c>
      <c r="D21" s="5" t="s">
        <v>241</v>
      </c>
      <c r="E21" s="7" t="s">
        <v>192</v>
      </c>
      <c r="F21" s="27" t="s">
        <v>193</v>
      </c>
      <c r="G21" s="7" t="s">
        <v>194</v>
      </c>
    </row>
    <row r="22" spans="1:7" x14ac:dyDescent="0.2">
      <c r="A22" s="9" t="s">
        <v>937</v>
      </c>
      <c r="B22" s="7" t="s">
        <v>948</v>
      </c>
      <c r="C22" s="27" t="s">
        <v>180</v>
      </c>
      <c r="D22" s="5" t="s">
        <v>241</v>
      </c>
      <c r="E22" s="7" t="s">
        <v>192</v>
      </c>
      <c r="F22" s="27" t="s">
        <v>193</v>
      </c>
      <c r="G22" s="7" t="s">
        <v>194</v>
      </c>
    </row>
    <row r="23" spans="1:7" x14ac:dyDescent="0.2">
      <c r="A23" s="9" t="s">
        <v>938</v>
      </c>
      <c r="B23" s="7" t="s">
        <v>949</v>
      </c>
      <c r="C23" s="27" t="s">
        <v>180</v>
      </c>
      <c r="D23" s="5" t="s">
        <v>241</v>
      </c>
      <c r="E23" s="7" t="s">
        <v>192</v>
      </c>
      <c r="F23" s="27" t="s">
        <v>193</v>
      </c>
      <c r="G23" s="7" t="s">
        <v>194</v>
      </c>
    </row>
    <row r="24" spans="1:7" x14ac:dyDescent="0.2">
      <c r="A24" s="9" t="s">
        <v>939</v>
      </c>
      <c r="B24" s="7" t="s">
        <v>950</v>
      </c>
      <c r="C24" s="27" t="s">
        <v>180</v>
      </c>
      <c r="D24" s="5" t="s">
        <v>241</v>
      </c>
      <c r="E24" s="7" t="s">
        <v>192</v>
      </c>
      <c r="F24" s="27" t="s">
        <v>193</v>
      </c>
      <c r="G24" s="7" t="s">
        <v>194</v>
      </c>
    </row>
    <row r="25" spans="1:7" x14ac:dyDescent="0.2">
      <c r="A25" s="9" t="s">
        <v>940</v>
      </c>
      <c r="B25" s="7" t="s">
        <v>951</v>
      </c>
      <c r="C25" s="27" t="s">
        <v>180</v>
      </c>
      <c r="D25" s="5" t="s">
        <v>241</v>
      </c>
      <c r="E25" s="7" t="s">
        <v>192</v>
      </c>
      <c r="F25" s="27" t="s">
        <v>193</v>
      </c>
      <c r="G25" s="7" t="s">
        <v>194</v>
      </c>
    </row>
    <row r="26" spans="1:7" x14ac:dyDescent="0.2">
      <c r="A26" s="9" t="s">
        <v>941</v>
      </c>
      <c r="B26" s="7" t="s">
        <v>952</v>
      </c>
      <c r="C26" s="27" t="s">
        <v>180</v>
      </c>
      <c r="D26" s="5" t="s">
        <v>241</v>
      </c>
      <c r="E26" s="7" t="s">
        <v>192</v>
      </c>
      <c r="F26" s="27" t="s">
        <v>193</v>
      </c>
      <c r="G26" s="7" t="s">
        <v>194</v>
      </c>
    </row>
    <row r="27" spans="1:7" x14ac:dyDescent="0.2">
      <c r="A27" s="9" t="s">
        <v>942</v>
      </c>
      <c r="B27" s="7" t="s">
        <v>953</v>
      </c>
      <c r="C27" s="27" t="s">
        <v>180</v>
      </c>
      <c r="D27" s="5" t="s">
        <v>241</v>
      </c>
      <c r="E27" s="7" t="s">
        <v>192</v>
      </c>
      <c r="F27" s="27" t="s">
        <v>193</v>
      </c>
      <c r="G27" s="7" t="s">
        <v>194</v>
      </c>
    </row>
    <row r="28" spans="1:7" x14ac:dyDescent="0.2">
      <c r="A28" s="9" t="s">
        <v>943</v>
      </c>
      <c r="B28" s="7" t="s">
        <v>954</v>
      </c>
      <c r="C28" s="27" t="s">
        <v>180</v>
      </c>
      <c r="D28" s="5" t="s">
        <v>241</v>
      </c>
      <c r="E28" s="7" t="s">
        <v>192</v>
      </c>
      <c r="F28" s="27" t="s">
        <v>193</v>
      </c>
      <c r="G28" s="7" t="s">
        <v>194</v>
      </c>
    </row>
    <row r="29" spans="1:7" x14ac:dyDescent="0.2">
      <c r="A29" s="9" t="s">
        <v>944</v>
      </c>
      <c r="B29" s="7" t="s">
        <v>955</v>
      </c>
      <c r="C29" s="27" t="s">
        <v>180</v>
      </c>
      <c r="D29" s="5" t="s">
        <v>241</v>
      </c>
      <c r="E29" s="7" t="s">
        <v>192</v>
      </c>
      <c r="F29" s="27" t="s">
        <v>193</v>
      </c>
      <c r="G29" s="7" t="s">
        <v>194</v>
      </c>
    </row>
    <row r="30" spans="1:7" x14ac:dyDescent="0.2">
      <c r="A30" s="9" t="s">
        <v>945</v>
      </c>
      <c r="B30" s="7" t="s">
        <v>956</v>
      </c>
      <c r="C30" s="27" t="s">
        <v>180</v>
      </c>
      <c r="D30" s="5" t="s">
        <v>241</v>
      </c>
      <c r="E30" s="7" t="s">
        <v>192</v>
      </c>
      <c r="F30" s="27" t="s">
        <v>193</v>
      </c>
      <c r="G30" s="7" t="s">
        <v>194</v>
      </c>
    </row>
    <row r="31" spans="1:7" x14ac:dyDescent="0.2">
      <c r="A31" s="23" t="s">
        <v>1015</v>
      </c>
      <c r="B31" s="7" t="s">
        <v>1003</v>
      </c>
      <c r="C31" s="27" t="s">
        <v>180</v>
      </c>
      <c r="D31" s="5" t="s">
        <v>241</v>
      </c>
      <c r="E31" s="7" t="s">
        <v>192</v>
      </c>
      <c r="F31" s="27" t="s">
        <v>193</v>
      </c>
      <c r="G31" s="7" t="s">
        <v>194</v>
      </c>
    </row>
    <row r="32" spans="1:7" x14ac:dyDescent="0.2">
      <c r="A32" s="23" t="s">
        <v>1016</v>
      </c>
      <c r="B32" s="7" t="s">
        <v>1004</v>
      </c>
      <c r="C32" s="27" t="s">
        <v>180</v>
      </c>
      <c r="D32" s="5" t="s">
        <v>241</v>
      </c>
      <c r="E32" s="7" t="s">
        <v>192</v>
      </c>
      <c r="F32" s="27" t="s">
        <v>193</v>
      </c>
      <c r="G32" s="7" t="s">
        <v>194</v>
      </c>
    </row>
    <row r="33" spans="1:7" x14ac:dyDescent="0.2">
      <c r="A33" s="23" t="s">
        <v>1017</v>
      </c>
      <c r="B33" s="7" t="s">
        <v>1005</v>
      </c>
      <c r="C33" s="27" t="s">
        <v>180</v>
      </c>
      <c r="D33" s="5" t="s">
        <v>241</v>
      </c>
      <c r="E33" s="7" t="s">
        <v>192</v>
      </c>
      <c r="F33" s="27" t="s">
        <v>193</v>
      </c>
      <c r="G33" s="7" t="s">
        <v>194</v>
      </c>
    </row>
    <row r="34" spans="1:7" x14ac:dyDescent="0.2">
      <c r="A34" s="23" t="s">
        <v>1018</v>
      </c>
      <c r="B34" s="7" t="s">
        <v>1006</v>
      </c>
      <c r="C34" s="27" t="s">
        <v>180</v>
      </c>
      <c r="D34" s="5" t="s">
        <v>241</v>
      </c>
      <c r="E34" s="7" t="s">
        <v>192</v>
      </c>
      <c r="F34" s="27" t="s">
        <v>193</v>
      </c>
      <c r="G34" s="7" t="s">
        <v>194</v>
      </c>
    </row>
    <row r="35" spans="1:7" x14ac:dyDescent="0.2">
      <c r="A35" s="23" t="s">
        <v>1019</v>
      </c>
      <c r="B35" s="7" t="s">
        <v>1007</v>
      </c>
      <c r="C35" s="27" t="s">
        <v>180</v>
      </c>
      <c r="D35" s="5" t="s">
        <v>241</v>
      </c>
      <c r="E35" s="7" t="s">
        <v>192</v>
      </c>
      <c r="F35" s="27" t="s">
        <v>193</v>
      </c>
      <c r="G35" s="7" t="s">
        <v>194</v>
      </c>
    </row>
    <row r="36" spans="1:7" x14ac:dyDescent="0.2">
      <c r="A36" s="23" t="s">
        <v>1020</v>
      </c>
      <c r="B36" s="7" t="s">
        <v>1008</v>
      </c>
      <c r="C36" s="27" t="s">
        <v>180</v>
      </c>
      <c r="D36" s="5" t="s">
        <v>241</v>
      </c>
      <c r="E36" s="7" t="s">
        <v>192</v>
      </c>
      <c r="F36" s="27" t="s">
        <v>193</v>
      </c>
      <c r="G36" s="7" t="s">
        <v>194</v>
      </c>
    </row>
    <row r="37" spans="1:7" x14ac:dyDescent="0.2">
      <c r="A37" s="23" t="s">
        <v>224</v>
      </c>
      <c r="B37" s="7" t="s">
        <v>592</v>
      </c>
      <c r="C37" s="27" t="s">
        <v>180</v>
      </c>
      <c r="D37" s="5" t="s">
        <v>593</v>
      </c>
      <c r="E37" s="7" t="s">
        <v>182</v>
      </c>
      <c r="F37" s="27" t="s">
        <v>184</v>
      </c>
      <c r="G37" s="7" t="s">
        <v>194</v>
      </c>
    </row>
    <row r="38" spans="1:7" x14ac:dyDescent="0.2">
      <c r="A38" s="23" t="s">
        <v>225</v>
      </c>
      <c r="B38" s="7" t="s">
        <v>538</v>
      </c>
      <c r="C38" s="27" t="s">
        <v>180</v>
      </c>
      <c r="D38" s="5" t="s">
        <v>539</v>
      </c>
      <c r="E38" s="7" t="s">
        <v>182</v>
      </c>
      <c r="F38" s="27" t="s">
        <v>184</v>
      </c>
      <c r="G38" s="7" t="s">
        <v>194</v>
      </c>
    </row>
    <row r="39" spans="1:7" x14ac:dyDescent="0.2">
      <c r="A39" s="23" t="s">
        <v>226</v>
      </c>
      <c r="B39" s="7" t="s">
        <v>602</v>
      </c>
      <c r="C39" s="27" t="s">
        <v>180</v>
      </c>
      <c r="D39" s="5" t="s">
        <v>603</v>
      </c>
      <c r="E39" s="7" t="s">
        <v>182</v>
      </c>
      <c r="F39" s="27" t="s">
        <v>184</v>
      </c>
      <c r="G39" s="7" t="s">
        <v>194</v>
      </c>
    </row>
    <row r="40" spans="1:7" x14ac:dyDescent="0.2">
      <c r="A40" s="23" t="s">
        <v>227</v>
      </c>
      <c r="B40" s="7" t="s">
        <v>584</v>
      </c>
      <c r="C40" s="27" t="s">
        <v>180</v>
      </c>
      <c r="D40" s="5" t="s">
        <v>585</v>
      </c>
      <c r="E40" s="7" t="s">
        <v>182</v>
      </c>
      <c r="F40" s="27" t="s">
        <v>184</v>
      </c>
      <c r="G40" s="7" t="s">
        <v>194</v>
      </c>
    </row>
    <row r="41" spans="1:7" x14ac:dyDescent="0.2">
      <c r="A41" s="23" t="s">
        <v>228</v>
      </c>
      <c r="B41" s="7" t="s">
        <v>229</v>
      </c>
      <c r="C41" s="27" t="s">
        <v>180</v>
      </c>
      <c r="D41" s="5" t="s">
        <v>230</v>
      </c>
      <c r="E41" s="7" t="s">
        <v>182</v>
      </c>
      <c r="F41" s="27" t="s">
        <v>184</v>
      </c>
      <c r="G41" s="7" t="s">
        <v>194</v>
      </c>
    </row>
    <row r="42" spans="1:7" x14ac:dyDescent="0.2">
      <c r="A42" s="23" t="s">
        <v>231</v>
      </c>
      <c r="B42" s="7" t="s">
        <v>520</v>
      </c>
      <c r="C42" s="27" t="s">
        <v>180</v>
      </c>
      <c r="D42" s="5" t="s">
        <v>521</v>
      </c>
      <c r="E42" s="7" t="s">
        <v>182</v>
      </c>
      <c r="F42" s="27" t="s">
        <v>184</v>
      </c>
      <c r="G42" s="7" t="s">
        <v>194</v>
      </c>
    </row>
    <row r="43" spans="1:7" x14ac:dyDescent="0.2">
      <c r="A43" s="23" t="s">
        <v>232</v>
      </c>
      <c r="B43" s="7" t="s">
        <v>602</v>
      </c>
      <c r="C43" s="7" t="s">
        <v>233</v>
      </c>
      <c r="D43" s="5" t="s">
        <v>603</v>
      </c>
      <c r="E43" s="7" t="s">
        <v>182</v>
      </c>
      <c r="F43" s="27" t="s">
        <v>184</v>
      </c>
      <c r="G43" s="7" t="s">
        <v>194</v>
      </c>
    </row>
    <row r="44" spans="1:7" x14ac:dyDescent="0.2">
      <c r="A44" s="23" t="s">
        <v>234</v>
      </c>
      <c r="B44" s="7" t="s">
        <v>179</v>
      </c>
      <c r="C44" s="7" t="s">
        <v>233</v>
      </c>
      <c r="D44" s="5" t="s">
        <v>235</v>
      </c>
      <c r="E44" s="7" t="s">
        <v>182</v>
      </c>
      <c r="F44" s="27" t="s">
        <v>184</v>
      </c>
      <c r="G44" s="7" t="s">
        <v>194</v>
      </c>
    </row>
    <row r="45" spans="1:7" x14ac:dyDescent="0.2">
      <c r="A45" s="23" t="s">
        <v>236</v>
      </c>
      <c r="B45" s="7" t="s">
        <v>584</v>
      </c>
      <c r="C45" s="7" t="s">
        <v>233</v>
      </c>
      <c r="D45" s="5" t="s">
        <v>585</v>
      </c>
      <c r="E45" s="7" t="s">
        <v>182</v>
      </c>
      <c r="F45" s="27" t="s">
        <v>184</v>
      </c>
      <c r="G45" s="7" t="s">
        <v>194</v>
      </c>
    </row>
    <row r="46" spans="1:7" x14ac:dyDescent="0.2">
      <c r="A46" s="23" t="s">
        <v>237</v>
      </c>
      <c r="B46" s="7" t="s">
        <v>592</v>
      </c>
      <c r="C46" s="7" t="s">
        <v>233</v>
      </c>
      <c r="D46" s="5" t="s">
        <v>593</v>
      </c>
      <c r="E46" s="7" t="s">
        <v>182</v>
      </c>
      <c r="F46" s="27" t="s">
        <v>184</v>
      </c>
      <c r="G46" s="7" t="s">
        <v>194</v>
      </c>
    </row>
    <row r="47" spans="1:7" x14ac:dyDescent="0.2">
      <c r="A47" s="23" t="s">
        <v>238</v>
      </c>
      <c r="B47" s="7" t="s">
        <v>229</v>
      </c>
      <c r="C47" s="7" t="s">
        <v>233</v>
      </c>
      <c r="D47" s="5" t="s">
        <v>230</v>
      </c>
      <c r="E47" s="7" t="s">
        <v>182</v>
      </c>
      <c r="F47" s="27" t="s">
        <v>184</v>
      </c>
      <c r="G47" s="7" t="s">
        <v>194</v>
      </c>
    </row>
    <row r="48" spans="1:7" x14ac:dyDescent="0.2">
      <c r="A48" s="23" t="s">
        <v>239</v>
      </c>
      <c r="B48" s="7" t="s">
        <v>520</v>
      </c>
      <c r="C48" s="7" t="s">
        <v>233</v>
      </c>
      <c r="D48" s="5" t="s">
        <v>521</v>
      </c>
      <c r="E48" s="7" t="s">
        <v>182</v>
      </c>
      <c r="F48" s="27" t="s">
        <v>184</v>
      </c>
      <c r="G48" s="7" t="s">
        <v>194</v>
      </c>
    </row>
    <row r="49" spans="1:7" x14ac:dyDescent="0.2">
      <c r="A49" s="23" t="s">
        <v>240</v>
      </c>
      <c r="B49" s="7" t="s">
        <v>538</v>
      </c>
      <c r="C49" s="7" t="s">
        <v>233</v>
      </c>
      <c r="D49" s="5" t="s">
        <v>539</v>
      </c>
      <c r="E49" s="7" t="s">
        <v>182</v>
      </c>
      <c r="F49" s="27" t="s">
        <v>184</v>
      </c>
      <c r="G49" s="7" t="s">
        <v>194</v>
      </c>
    </row>
    <row r="50" spans="1:7" ht="32" customHeight="1" x14ac:dyDescent="0.2">
      <c r="A50" s="9" t="s">
        <v>242</v>
      </c>
      <c r="B50" s="13" t="s">
        <v>243</v>
      </c>
      <c r="C50" s="13" t="s">
        <v>244</v>
      </c>
      <c r="D50" s="46" t="s">
        <v>245</v>
      </c>
      <c r="E50" s="13" t="s">
        <v>182</v>
      </c>
      <c r="F50" s="47" t="s">
        <v>184</v>
      </c>
      <c r="G50" s="13" t="s">
        <v>194</v>
      </c>
    </row>
    <row r="51" spans="1:7" ht="28" x14ac:dyDescent="0.2">
      <c r="A51" s="9" t="s">
        <v>246</v>
      </c>
      <c r="B51" s="13" t="s">
        <v>586</v>
      </c>
      <c r="C51" s="13" t="s">
        <v>244</v>
      </c>
      <c r="D51" s="46" t="s">
        <v>587</v>
      </c>
      <c r="E51" s="13" t="s">
        <v>182</v>
      </c>
      <c r="F51" s="47" t="s">
        <v>184</v>
      </c>
      <c r="G51" s="13" t="s">
        <v>194</v>
      </c>
    </row>
    <row r="52" spans="1:7" ht="28" x14ac:dyDescent="0.2">
      <c r="A52" s="9" t="s">
        <v>247</v>
      </c>
      <c r="B52" s="13" t="s">
        <v>594</v>
      </c>
      <c r="C52" s="13" t="s">
        <v>244</v>
      </c>
      <c r="D52" s="46" t="s">
        <v>595</v>
      </c>
      <c r="E52" s="13" t="s">
        <v>182</v>
      </c>
      <c r="F52" s="47" t="s">
        <v>184</v>
      </c>
      <c r="G52" s="13" t="s">
        <v>194</v>
      </c>
    </row>
    <row r="53" spans="1:7" ht="28" x14ac:dyDescent="0.2">
      <c r="A53" s="9" t="s">
        <v>248</v>
      </c>
      <c r="B53" s="13" t="s">
        <v>604</v>
      </c>
      <c r="C53" s="13" t="s">
        <v>244</v>
      </c>
      <c r="D53" s="46" t="s">
        <v>605</v>
      </c>
      <c r="E53" s="13" t="s">
        <v>182</v>
      </c>
      <c r="F53" s="47" t="s">
        <v>184</v>
      </c>
      <c r="G53" s="13" t="s">
        <v>194</v>
      </c>
    </row>
    <row r="54" spans="1:7" ht="28" x14ac:dyDescent="0.2">
      <c r="A54" s="9" t="s">
        <v>249</v>
      </c>
      <c r="B54" s="13" t="s">
        <v>250</v>
      </c>
      <c r="C54" s="13" t="s">
        <v>244</v>
      </c>
      <c r="D54" s="46" t="s">
        <v>251</v>
      </c>
      <c r="E54" s="13" t="s">
        <v>182</v>
      </c>
      <c r="F54" s="47" t="s">
        <v>184</v>
      </c>
      <c r="G54" s="13" t="s">
        <v>194</v>
      </c>
    </row>
    <row r="55" spans="1:7" ht="28" x14ac:dyDescent="0.2">
      <c r="A55" s="9" t="s">
        <v>252</v>
      </c>
      <c r="B55" s="13" t="s">
        <v>522</v>
      </c>
      <c r="C55" s="13" t="s">
        <v>244</v>
      </c>
      <c r="D55" s="46" t="s">
        <v>523</v>
      </c>
      <c r="E55" s="13" t="s">
        <v>182</v>
      </c>
      <c r="F55" s="47" t="s">
        <v>184</v>
      </c>
      <c r="G55" s="13" t="s">
        <v>194</v>
      </c>
    </row>
    <row r="56" spans="1:7" ht="28" x14ac:dyDescent="0.2">
      <c r="A56" s="9" t="s">
        <v>253</v>
      </c>
      <c r="B56" s="13" t="s">
        <v>540</v>
      </c>
      <c r="C56" s="13" t="s">
        <v>244</v>
      </c>
      <c r="D56" s="46" t="s">
        <v>541</v>
      </c>
      <c r="E56" s="13" t="s">
        <v>182</v>
      </c>
      <c r="F56" s="47" t="s">
        <v>184</v>
      </c>
      <c r="G56" s="13" t="s">
        <v>194</v>
      </c>
    </row>
    <row r="57" spans="1:7" ht="28" x14ac:dyDescent="0.2">
      <c r="A57" s="9" t="s">
        <v>258</v>
      </c>
      <c r="B57" s="13" t="s">
        <v>588</v>
      </c>
      <c r="C57" s="13" t="s">
        <v>244</v>
      </c>
      <c r="D57" s="46" t="s">
        <v>589</v>
      </c>
      <c r="E57" s="13" t="s">
        <v>182</v>
      </c>
      <c r="F57" s="47" t="s">
        <v>184</v>
      </c>
      <c r="G57" s="13" t="s">
        <v>194</v>
      </c>
    </row>
    <row r="58" spans="1:7" ht="28" x14ac:dyDescent="0.2">
      <c r="A58" s="9" t="s">
        <v>256</v>
      </c>
      <c r="B58" s="13" t="s">
        <v>596</v>
      </c>
      <c r="C58" s="13" t="s">
        <v>244</v>
      </c>
      <c r="D58" s="46" t="s">
        <v>597</v>
      </c>
      <c r="E58" s="13" t="s">
        <v>182</v>
      </c>
      <c r="F58" s="47" t="s">
        <v>184</v>
      </c>
      <c r="G58" s="13" t="s">
        <v>194</v>
      </c>
    </row>
    <row r="59" spans="1:7" ht="28" x14ac:dyDescent="0.2">
      <c r="A59" s="9" t="s">
        <v>260</v>
      </c>
      <c r="B59" s="13" t="s">
        <v>606</v>
      </c>
      <c r="C59" s="13" t="s">
        <v>244</v>
      </c>
      <c r="D59" s="46" t="s">
        <v>607</v>
      </c>
      <c r="E59" s="13" t="s">
        <v>182</v>
      </c>
      <c r="F59" s="47" t="s">
        <v>184</v>
      </c>
      <c r="G59" s="13" t="s">
        <v>194</v>
      </c>
    </row>
    <row r="60" spans="1:7" ht="28" x14ac:dyDescent="0.2">
      <c r="A60" s="9" t="s">
        <v>257</v>
      </c>
      <c r="B60" s="13" t="s">
        <v>254</v>
      </c>
      <c r="C60" s="13" t="s">
        <v>244</v>
      </c>
      <c r="D60" s="46" t="s">
        <v>255</v>
      </c>
      <c r="E60" s="13" t="s">
        <v>182</v>
      </c>
      <c r="F60" s="47" t="s">
        <v>184</v>
      </c>
      <c r="G60" s="13" t="s">
        <v>194</v>
      </c>
    </row>
    <row r="61" spans="1:7" ht="28" x14ac:dyDescent="0.2">
      <c r="A61" s="9" t="s">
        <v>259</v>
      </c>
      <c r="B61" s="13" t="s">
        <v>524</v>
      </c>
      <c r="C61" s="13" t="s">
        <v>244</v>
      </c>
      <c r="D61" s="46" t="s">
        <v>525</v>
      </c>
      <c r="E61" s="13" t="s">
        <v>182</v>
      </c>
      <c r="F61" s="47" t="s">
        <v>184</v>
      </c>
      <c r="G61" s="13" t="s">
        <v>194</v>
      </c>
    </row>
    <row r="62" spans="1:7" ht="28" x14ac:dyDescent="0.2">
      <c r="A62" s="9" t="s">
        <v>261</v>
      </c>
      <c r="B62" s="13" t="s">
        <v>542</v>
      </c>
      <c r="C62" s="13" t="s">
        <v>244</v>
      </c>
      <c r="D62" s="46" t="s">
        <v>543</v>
      </c>
      <c r="E62" s="13" t="s">
        <v>182</v>
      </c>
      <c r="F62" s="47" t="s">
        <v>184</v>
      </c>
      <c r="G62" s="13" t="s">
        <v>194</v>
      </c>
    </row>
    <row r="63" spans="1:7" x14ac:dyDescent="0.2">
      <c r="A63" s="23" t="s">
        <v>262</v>
      </c>
      <c r="B63" s="7" t="s">
        <v>263</v>
      </c>
      <c r="C63" s="7" t="s">
        <v>180</v>
      </c>
      <c r="D63" s="5" t="s">
        <v>264</v>
      </c>
      <c r="E63" s="13" t="s">
        <v>182</v>
      </c>
      <c r="F63" s="47" t="s">
        <v>184</v>
      </c>
      <c r="G63" s="13" t="s">
        <v>194</v>
      </c>
    </row>
    <row r="64" spans="1:7" x14ac:dyDescent="0.2">
      <c r="A64" s="23" t="s">
        <v>265</v>
      </c>
      <c r="B64" s="7" t="s">
        <v>544</v>
      </c>
      <c r="C64" s="7" t="s">
        <v>180</v>
      </c>
      <c r="D64" s="5" t="s">
        <v>545</v>
      </c>
      <c r="E64" s="13" t="s">
        <v>182</v>
      </c>
      <c r="F64" s="47" t="s">
        <v>184</v>
      </c>
      <c r="G64" s="13" t="s">
        <v>194</v>
      </c>
    </row>
    <row r="65" spans="1:7" x14ac:dyDescent="0.2">
      <c r="A65" s="23" t="s">
        <v>266</v>
      </c>
      <c r="B65" s="7" t="s">
        <v>526</v>
      </c>
      <c r="C65" s="7" t="s">
        <v>180</v>
      </c>
      <c r="D65" s="5" t="s">
        <v>527</v>
      </c>
      <c r="E65" s="13" t="s">
        <v>182</v>
      </c>
      <c r="F65" s="47" t="s">
        <v>184</v>
      </c>
      <c r="G65" s="13" t="s">
        <v>194</v>
      </c>
    </row>
    <row r="66" spans="1:7" x14ac:dyDescent="0.2">
      <c r="A66" s="23" t="s">
        <v>267</v>
      </c>
      <c r="B66" s="7" t="s">
        <v>268</v>
      </c>
      <c r="C66" s="7" t="s">
        <v>180</v>
      </c>
      <c r="D66" s="5" t="s">
        <v>271</v>
      </c>
      <c r="E66" s="13" t="s">
        <v>182</v>
      </c>
      <c r="F66" s="47" t="s">
        <v>184</v>
      </c>
      <c r="G66" s="13" t="s">
        <v>194</v>
      </c>
    </row>
    <row r="67" spans="1:7" ht="29" x14ac:dyDescent="0.2">
      <c r="A67" s="23" t="s">
        <v>269</v>
      </c>
      <c r="B67" s="7" t="s">
        <v>270</v>
      </c>
      <c r="C67" s="7" t="s">
        <v>180</v>
      </c>
      <c r="D67" s="5" t="s">
        <v>272</v>
      </c>
      <c r="E67" s="13" t="s">
        <v>182</v>
      </c>
      <c r="F67" s="47" t="s">
        <v>184</v>
      </c>
      <c r="G67" s="13" t="s">
        <v>194</v>
      </c>
    </row>
    <row r="68" spans="1:7" ht="29" x14ac:dyDescent="0.2">
      <c r="A68" s="23" t="s">
        <v>273</v>
      </c>
      <c r="B68" s="7" t="s">
        <v>528</v>
      </c>
      <c r="C68" s="7" t="s">
        <v>180</v>
      </c>
      <c r="D68" s="5" t="s">
        <v>529</v>
      </c>
      <c r="E68" s="13" t="s">
        <v>182</v>
      </c>
      <c r="F68" s="47" t="s">
        <v>184</v>
      </c>
      <c r="G68" s="13" t="s">
        <v>194</v>
      </c>
    </row>
    <row r="69" spans="1:7" ht="29" x14ac:dyDescent="0.2">
      <c r="A69" s="23" t="s">
        <v>274</v>
      </c>
      <c r="B69" s="7" t="s">
        <v>598</v>
      </c>
      <c r="C69" s="7" t="s">
        <v>180</v>
      </c>
      <c r="D69" s="5" t="s">
        <v>599</v>
      </c>
      <c r="E69" s="13" t="s">
        <v>182</v>
      </c>
      <c r="F69" s="47" t="s">
        <v>184</v>
      </c>
      <c r="G69" s="13" t="s">
        <v>194</v>
      </c>
    </row>
    <row r="70" spans="1:7" x14ac:dyDescent="0.2">
      <c r="A70" s="23" t="s">
        <v>275</v>
      </c>
      <c r="B70" s="7" t="s">
        <v>291</v>
      </c>
      <c r="C70" s="7" t="s">
        <v>233</v>
      </c>
      <c r="D70" s="7" t="s">
        <v>292</v>
      </c>
      <c r="E70" s="7"/>
      <c r="F70" s="7"/>
      <c r="G70" s="13" t="s">
        <v>194</v>
      </c>
    </row>
    <row r="71" spans="1:7" x14ac:dyDescent="0.2">
      <c r="A71" s="23" t="s">
        <v>276</v>
      </c>
      <c r="B71" s="7" t="s">
        <v>291</v>
      </c>
      <c r="C71" s="7" t="s">
        <v>233</v>
      </c>
      <c r="D71" s="7" t="s">
        <v>292</v>
      </c>
      <c r="E71" s="7"/>
      <c r="F71" s="7"/>
      <c r="G71" s="13" t="s">
        <v>194</v>
      </c>
    </row>
    <row r="72" spans="1:7" x14ac:dyDescent="0.2">
      <c r="A72" s="23" t="s">
        <v>277</v>
      </c>
      <c r="B72" s="7" t="s">
        <v>294</v>
      </c>
      <c r="C72" s="7" t="s">
        <v>233</v>
      </c>
      <c r="D72" s="7" t="s">
        <v>293</v>
      </c>
      <c r="E72" s="7"/>
      <c r="F72" s="7"/>
      <c r="G72" s="13" t="s">
        <v>194</v>
      </c>
    </row>
    <row r="73" spans="1:7" x14ac:dyDescent="0.2">
      <c r="A73" s="23" t="s">
        <v>278</v>
      </c>
      <c r="B73" s="7" t="s">
        <v>294</v>
      </c>
      <c r="C73" s="7" t="s">
        <v>233</v>
      </c>
      <c r="D73" s="7" t="s">
        <v>293</v>
      </c>
      <c r="E73" s="7"/>
      <c r="F73" s="7"/>
      <c r="G73" s="13" t="s">
        <v>194</v>
      </c>
    </row>
    <row r="74" spans="1:7" x14ac:dyDescent="0.2">
      <c r="A74" s="23" t="s">
        <v>279</v>
      </c>
      <c r="B74" s="10" t="s">
        <v>295</v>
      </c>
      <c r="C74" s="7" t="s">
        <v>233</v>
      </c>
      <c r="D74" s="7" t="s">
        <v>530</v>
      </c>
      <c r="E74" s="7"/>
      <c r="F74" s="7"/>
      <c r="G74" s="13" t="s">
        <v>194</v>
      </c>
    </row>
    <row r="75" spans="1:7" x14ac:dyDescent="0.2">
      <c r="A75" s="23" t="s">
        <v>280</v>
      </c>
      <c r="B75" s="10" t="s">
        <v>531</v>
      </c>
      <c r="C75" s="7" t="s">
        <v>233</v>
      </c>
      <c r="D75" s="7" t="s">
        <v>530</v>
      </c>
      <c r="E75" s="7"/>
      <c r="F75" s="7"/>
      <c r="G75" s="13" t="s">
        <v>194</v>
      </c>
    </row>
    <row r="76" spans="1:7" x14ac:dyDescent="0.2">
      <c r="A76" s="23" t="s">
        <v>281</v>
      </c>
      <c r="B76" s="10" t="s">
        <v>532</v>
      </c>
      <c r="C76" s="7" t="s">
        <v>233</v>
      </c>
      <c r="D76" s="7" t="s">
        <v>533</v>
      </c>
      <c r="E76" s="7"/>
      <c r="F76" s="7"/>
      <c r="G76" s="13" t="s">
        <v>194</v>
      </c>
    </row>
    <row r="77" spans="1:7" x14ac:dyDescent="0.2">
      <c r="A77" s="23" t="s">
        <v>282</v>
      </c>
      <c r="B77" s="10" t="s">
        <v>532</v>
      </c>
      <c r="C77" s="7" t="s">
        <v>233</v>
      </c>
      <c r="D77" s="7" t="s">
        <v>533</v>
      </c>
      <c r="E77" s="7"/>
      <c r="F77" s="7"/>
      <c r="G77" s="13" t="s">
        <v>194</v>
      </c>
    </row>
    <row r="78" spans="1:7" x14ac:dyDescent="0.2">
      <c r="A78" s="23" t="s">
        <v>283</v>
      </c>
      <c r="B78" s="10" t="s">
        <v>608</v>
      </c>
      <c r="C78" s="7" t="s">
        <v>233</v>
      </c>
      <c r="D78" s="7" t="s">
        <v>609</v>
      </c>
      <c r="E78" s="7"/>
      <c r="F78" s="7"/>
      <c r="G78" s="13" t="s">
        <v>194</v>
      </c>
    </row>
    <row r="79" spans="1:7" x14ac:dyDescent="0.2">
      <c r="A79" s="23" t="s">
        <v>284</v>
      </c>
      <c r="B79" s="10" t="s">
        <v>608</v>
      </c>
      <c r="C79" s="7" t="s">
        <v>233</v>
      </c>
      <c r="D79" s="7" t="s">
        <v>609</v>
      </c>
      <c r="E79" s="7"/>
      <c r="F79" s="7"/>
      <c r="G79" s="13" t="s">
        <v>194</v>
      </c>
    </row>
    <row r="80" spans="1:7" x14ac:dyDescent="0.2">
      <c r="A80" s="23" t="s">
        <v>285</v>
      </c>
      <c r="B80" s="10" t="s">
        <v>600</v>
      </c>
      <c r="C80" s="7" t="s">
        <v>233</v>
      </c>
      <c r="D80" s="7" t="s">
        <v>601</v>
      </c>
      <c r="E80" s="7"/>
      <c r="F80" s="7"/>
      <c r="G80" s="13" t="s">
        <v>194</v>
      </c>
    </row>
    <row r="81" spans="1:7" x14ac:dyDescent="0.2">
      <c r="A81" s="23" t="s">
        <v>286</v>
      </c>
      <c r="B81" s="10" t="s">
        <v>600</v>
      </c>
      <c r="C81" s="7" t="s">
        <v>233</v>
      </c>
      <c r="D81" s="7" t="s">
        <v>601</v>
      </c>
      <c r="E81" s="7"/>
      <c r="F81" s="7"/>
      <c r="G81" s="13" t="s">
        <v>194</v>
      </c>
    </row>
    <row r="82" spans="1:7" x14ac:dyDescent="0.2">
      <c r="A82" s="23" t="s">
        <v>287</v>
      </c>
      <c r="B82" s="10" t="s">
        <v>590</v>
      </c>
      <c r="C82" s="7" t="s">
        <v>233</v>
      </c>
      <c r="D82" s="7" t="s">
        <v>591</v>
      </c>
      <c r="E82" s="7"/>
      <c r="F82" s="7"/>
      <c r="G82" s="13" t="s">
        <v>194</v>
      </c>
    </row>
    <row r="83" spans="1:7" x14ac:dyDescent="0.2">
      <c r="A83" s="23" t="s">
        <v>288</v>
      </c>
      <c r="B83" s="10" t="s">
        <v>590</v>
      </c>
      <c r="C83" s="7" t="s">
        <v>233</v>
      </c>
      <c r="D83" s="7" t="s">
        <v>591</v>
      </c>
      <c r="E83" s="7"/>
      <c r="F83" s="7"/>
      <c r="G83" s="13" t="s">
        <v>194</v>
      </c>
    </row>
    <row r="84" spans="1:7" x14ac:dyDescent="0.2">
      <c r="A84" s="23" t="s">
        <v>289</v>
      </c>
      <c r="B84" s="10" t="s">
        <v>546</v>
      </c>
      <c r="C84" s="7" t="s">
        <v>233</v>
      </c>
      <c r="D84" s="7" t="s">
        <v>547</v>
      </c>
      <c r="E84" s="7"/>
      <c r="F84" s="7"/>
      <c r="G84" s="13" t="s">
        <v>194</v>
      </c>
    </row>
    <row r="85" spans="1:7" x14ac:dyDescent="0.2">
      <c r="A85" s="23" t="s">
        <v>290</v>
      </c>
      <c r="B85" s="10" t="s">
        <v>546</v>
      </c>
      <c r="C85" s="7" t="s">
        <v>233</v>
      </c>
      <c r="D85" s="7" t="s">
        <v>547</v>
      </c>
      <c r="E85" s="7"/>
      <c r="F85" s="7"/>
      <c r="G85" s="13" t="s">
        <v>194</v>
      </c>
    </row>
    <row r="86" spans="1:7" x14ac:dyDescent="0.2">
      <c r="A86" s="23" t="s">
        <v>296</v>
      </c>
      <c r="B86" s="10" t="s">
        <v>298</v>
      </c>
      <c r="C86" s="7" t="s">
        <v>180</v>
      </c>
      <c r="D86" s="7" t="s">
        <v>299</v>
      </c>
      <c r="E86" s="13" t="s">
        <v>182</v>
      </c>
      <c r="F86" s="47" t="s">
        <v>184</v>
      </c>
      <c r="G86" s="13" t="s">
        <v>194</v>
      </c>
    </row>
    <row r="87" spans="1:7" x14ac:dyDescent="0.2">
      <c r="A87" s="23" t="s">
        <v>297</v>
      </c>
      <c r="B87" s="10" t="s">
        <v>298</v>
      </c>
      <c r="C87" s="7" t="s">
        <v>180</v>
      </c>
      <c r="D87" s="7" t="s">
        <v>300</v>
      </c>
      <c r="E87" s="13" t="s">
        <v>182</v>
      </c>
      <c r="F87" s="47" t="s">
        <v>184</v>
      </c>
      <c r="G87" s="13" t="s">
        <v>194</v>
      </c>
    </row>
    <row r="88" spans="1:7" x14ac:dyDescent="0.2">
      <c r="A88" s="23" t="s">
        <v>301</v>
      </c>
      <c r="B88" s="7" t="s">
        <v>548</v>
      </c>
      <c r="C88" s="7" t="s">
        <v>180</v>
      </c>
      <c r="D88" s="5" t="s">
        <v>549</v>
      </c>
      <c r="E88" s="13" t="s">
        <v>182</v>
      </c>
      <c r="F88" s="47" t="s">
        <v>184</v>
      </c>
      <c r="G88" s="13" t="s">
        <v>194</v>
      </c>
    </row>
    <row r="89" spans="1:7" x14ac:dyDescent="0.2">
      <c r="A89" s="23" t="s">
        <v>302</v>
      </c>
      <c r="B89" s="7" t="s">
        <v>550</v>
      </c>
      <c r="C89" s="7" t="s">
        <v>180</v>
      </c>
      <c r="D89" s="5" t="s">
        <v>551</v>
      </c>
      <c r="E89" s="13" t="s">
        <v>182</v>
      </c>
      <c r="F89" s="47" t="s">
        <v>184</v>
      </c>
      <c r="G89" s="13" t="s">
        <v>194</v>
      </c>
    </row>
    <row r="90" spans="1:7" x14ac:dyDescent="0.2">
      <c r="A90" s="23" t="s">
        <v>303</v>
      </c>
      <c r="B90" s="7" t="s">
        <v>552</v>
      </c>
      <c r="C90" s="7" t="s">
        <v>180</v>
      </c>
      <c r="D90" s="5" t="s">
        <v>553</v>
      </c>
      <c r="E90" s="13" t="s">
        <v>182</v>
      </c>
      <c r="F90" s="47" t="s">
        <v>184</v>
      </c>
      <c r="G90" s="13" t="s">
        <v>194</v>
      </c>
    </row>
    <row r="91" spans="1:7" x14ac:dyDescent="0.2">
      <c r="A91" s="23" t="s">
        <v>304</v>
      </c>
      <c r="B91" s="7" t="s">
        <v>554</v>
      </c>
      <c r="C91" s="7" t="s">
        <v>180</v>
      </c>
      <c r="D91" s="5" t="s">
        <v>555</v>
      </c>
      <c r="E91" s="13" t="s">
        <v>182</v>
      </c>
      <c r="F91" s="47" t="s">
        <v>184</v>
      </c>
      <c r="G91" s="13" t="s">
        <v>194</v>
      </c>
    </row>
    <row r="92" spans="1:7" x14ac:dyDescent="0.2">
      <c r="A92" s="23" t="s">
        <v>305</v>
      </c>
      <c r="B92" s="7" t="s">
        <v>556</v>
      </c>
      <c r="C92" s="7" t="s">
        <v>180</v>
      </c>
      <c r="D92" s="5" t="s">
        <v>557</v>
      </c>
      <c r="E92" s="13" t="s">
        <v>182</v>
      </c>
      <c r="F92" s="47" t="s">
        <v>184</v>
      </c>
      <c r="G92" s="13" t="s">
        <v>194</v>
      </c>
    </row>
    <row r="93" spans="1:7" x14ac:dyDescent="0.2">
      <c r="A93" s="23" t="s">
        <v>306</v>
      </c>
      <c r="B93" s="7" t="s">
        <v>558</v>
      </c>
      <c r="C93" s="7" t="s">
        <v>180</v>
      </c>
      <c r="D93" s="5" t="s">
        <v>559</v>
      </c>
      <c r="E93" s="13" t="s">
        <v>182</v>
      </c>
      <c r="F93" s="47" t="s">
        <v>184</v>
      </c>
      <c r="G93" s="13" t="s">
        <v>194</v>
      </c>
    </row>
    <row r="94" spans="1:7" x14ac:dyDescent="0.2">
      <c r="A94" s="23" t="s">
        <v>307</v>
      </c>
      <c r="B94" s="7" t="s">
        <v>560</v>
      </c>
      <c r="C94" s="7" t="s">
        <v>180</v>
      </c>
      <c r="D94" s="5" t="s">
        <v>561</v>
      </c>
      <c r="E94" s="13" t="s">
        <v>182</v>
      </c>
      <c r="F94" s="47" t="s">
        <v>184</v>
      </c>
      <c r="G94" s="13" t="s">
        <v>194</v>
      </c>
    </row>
    <row r="95" spans="1:7" x14ac:dyDescent="0.2">
      <c r="A95" s="23" t="s">
        <v>308</v>
      </c>
      <c r="B95" s="7" t="s">
        <v>562</v>
      </c>
      <c r="C95" s="7" t="s">
        <v>180</v>
      </c>
      <c r="D95" s="5" t="s">
        <v>563</v>
      </c>
      <c r="E95" s="13" t="s">
        <v>182</v>
      </c>
      <c r="F95" s="47" t="s">
        <v>184</v>
      </c>
      <c r="G95" s="13" t="s">
        <v>194</v>
      </c>
    </row>
    <row r="96" spans="1:7" x14ac:dyDescent="0.2">
      <c r="A96" s="23" t="s">
        <v>309</v>
      </c>
      <c r="B96" s="7" t="s">
        <v>564</v>
      </c>
      <c r="C96" s="7" t="s">
        <v>180</v>
      </c>
      <c r="D96" s="5" t="s">
        <v>565</v>
      </c>
      <c r="E96" s="13" t="s">
        <v>182</v>
      </c>
      <c r="F96" s="47" t="s">
        <v>184</v>
      </c>
      <c r="G96" s="13" t="s">
        <v>194</v>
      </c>
    </row>
    <row r="97" spans="1:7" x14ac:dyDescent="0.2">
      <c r="A97" s="23" t="s">
        <v>310</v>
      </c>
      <c r="B97" s="7" t="s">
        <v>566</v>
      </c>
      <c r="C97" s="7" t="s">
        <v>180</v>
      </c>
      <c r="D97" s="5" t="s">
        <v>567</v>
      </c>
      <c r="E97" s="13" t="s">
        <v>182</v>
      </c>
      <c r="F97" s="47" t="s">
        <v>184</v>
      </c>
      <c r="G97" s="13" t="s">
        <v>194</v>
      </c>
    </row>
    <row r="98" spans="1:7" x14ac:dyDescent="0.2">
      <c r="A98" s="23" t="s">
        <v>311</v>
      </c>
      <c r="B98" s="7" t="s">
        <v>568</v>
      </c>
      <c r="C98" s="7" t="s">
        <v>180</v>
      </c>
      <c r="D98" s="5" t="s">
        <v>569</v>
      </c>
      <c r="E98" s="13" t="s">
        <v>182</v>
      </c>
      <c r="F98" s="47" t="s">
        <v>184</v>
      </c>
      <c r="G98" s="13" t="s">
        <v>194</v>
      </c>
    </row>
    <row r="99" spans="1:7" x14ac:dyDescent="0.2">
      <c r="A99" s="23" t="s">
        <v>312</v>
      </c>
      <c r="B99" s="7" t="s">
        <v>570</v>
      </c>
      <c r="C99" s="7" t="s">
        <v>180</v>
      </c>
      <c r="D99" s="5" t="s">
        <v>571</v>
      </c>
      <c r="E99" s="13" t="s">
        <v>182</v>
      </c>
      <c r="F99" s="47" t="s">
        <v>184</v>
      </c>
      <c r="G99" s="13" t="s">
        <v>194</v>
      </c>
    </row>
    <row r="100" spans="1:7" x14ac:dyDescent="0.2">
      <c r="A100" s="23" t="s">
        <v>313</v>
      </c>
      <c r="B100" s="7" t="s">
        <v>572</v>
      </c>
      <c r="C100" s="7" t="s">
        <v>180</v>
      </c>
      <c r="D100" s="5" t="s">
        <v>573</v>
      </c>
      <c r="E100" s="13" t="s">
        <v>182</v>
      </c>
      <c r="F100" s="47" t="s">
        <v>184</v>
      </c>
      <c r="G100" s="13" t="s">
        <v>194</v>
      </c>
    </row>
    <row r="101" spans="1:7" x14ac:dyDescent="0.2">
      <c r="A101" s="23" t="s">
        <v>314</v>
      </c>
      <c r="B101" s="7" t="s">
        <v>574</v>
      </c>
      <c r="C101" s="7" t="s">
        <v>180</v>
      </c>
      <c r="D101" s="5" t="s">
        <v>575</v>
      </c>
      <c r="E101" s="13" t="s">
        <v>182</v>
      </c>
      <c r="F101" s="47" t="s">
        <v>184</v>
      </c>
      <c r="G101" s="13" t="s">
        <v>194</v>
      </c>
    </row>
    <row r="102" spans="1:7" x14ac:dyDescent="0.2">
      <c r="A102" s="23" t="s">
        <v>315</v>
      </c>
      <c r="B102" s="7" t="s">
        <v>576</v>
      </c>
      <c r="C102" s="7" t="s">
        <v>180</v>
      </c>
      <c r="D102" s="5" t="s">
        <v>577</v>
      </c>
      <c r="E102" s="13" t="s">
        <v>182</v>
      </c>
      <c r="F102" s="47" t="s">
        <v>184</v>
      </c>
      <c r="G102" s="13" t="s">
        <v>194</v>
      </c>
    </row>
    <row r="103" spans="1:7" x14ac:dyDescent="0.2">
      <c r="A103" s="23" t="s">
        <v>316</v>
      </c>
      <c r="B103" s="7" t="s">
        <v>578</v>
      </c>
      <c r="C103" s="7" t="s">
        <v>180</v>
      </c>
      <c r="D103" s="5" t="s">
        <v>579</v>
      </c>
      <c r="E103" s="13" t="s">
        <v>182</v>
      </c>
      <c r="F103" s="47" t="s">
        <v>184</v>
      </c>
      <c r="G103" s="13" t="s">
        <v>194</v>
      </c>
    </row>
    <row r="104" spans="1:7" x14ac:dyDescent="0.2">
      <c r="A104" s="23" t="s">
        <v>317</v>
      </c>
      <c r="B104" s="7" t="s">
        <v>580</v>
      </c>
      <c r="C104" s="7" t="s">
        <v>180</v>
      </c>
      <c r="D104" s="5" t="s">
        <v>581</v>
      </c>
      <c r="E104" s="13" t="s">
        <v>182</v>
      </c>
      <c r="F104" s="47" t="s">
        <v>184</v>
      </c>
      <c r="G104" s="13" t="s">
        <v>194</v>
      </c>
    </row>
    <row r="105" spans="1:7" x14ac:dyDescent="0.2">
      <c r="A105" s="23" t="s">
        <v>318</v>
      </c>
      <c r="B105" s="7" t="s">
        <v>534</v>
      </c>
      <c r="C105" s="7" t="s">
        <v>180</v>
      </c>
      <c r="D105" s="5" t="s">
        <v>535</v>
      </c>
      <c r="E105" s="13" t="s">
        <v>182</v>
      </c>
      <c r="F105" s="47" t="s">
        <v>184</v>
      </c>
      <c r="G105" s="13" t="s">
        <v>194</v>
      </c>
    </row>
    <row r="106" spans="1:7" x14ac:dyDescent="0.2">
      <c r="A106" s="23" t="s">
        <v>319</v>
      </c>
      <c r="B106" s="7" t="s">
        <v>582</v>
      </c>
      <c r="C106" s="7" t="s">
        <v>180</v>
      </c>
      <c r="D106" s="5" t="s">
        <v>583</v>
      </c>
      <c r="E106" s="13" t="s">
        <v>182</v>
      </c>
      <c r="F106" s="47" t="s">
        <v>184</v>
      </c>
      <c r="G106" s="13" t="s">
        <v>194</v>
      </c>
    </row>
    <row r="107" spans="1:7" x14ac:dyDescent="0.2">
      <c r="A107" s="23" t="s">
        <v>320</v>
      </c>
      <c r="B107" s="7" t="s">
        <v>321</v>
      </c>
      <c r="C107" s="13" t="s">
        <v>244</v>
      </c>
      <c r="D107" s="5" t="s">
        <v>322</v>
      </c>
      <c r="E107" s="7"/>
      <c r="F107" s="7"/>
      <c r="G107" s="7" t="s">
        <v>323</v>
      </c>
    </row>
    <row r="108" spans="1:7" x14ac:dyDescent="0.2">
      <c r="A108" s="23" t="s">
        <v>324</v>
      </c>
      <c r="B108" s="7" t="s">
        <v>536</v>
      </c>
      <c r="C108" s="13" t="s">
        <v>244</v>
      </c>
      <c r="D108" s="5" t="s">
        <v>537</v>
      </c>
      <c r="E108" s="7"/>
      <c r="F108" s="7"/>
      <c r="G108" s="13" t="s">
        <v>194</v>
      </c>
    </row>
    <row r="109" spans="1:7" x14ac:dyDescent="0.2">
      <c r="A109" s="23" t="s">
        <v>980</v>
      </c>
      <c r="B109" s="7" t="s">
        <v>979</v>
      </c>
      <c r="C109" s="27" t="s">
        <v>180</v>
      </c>
      <c r="D109" s="5" t="s">
        <v>181</v>
      </c>
      <c r="E109" s="7" t="s">
        <v>981</v>
      </c>
      <c r="F109" s="27" t="s">
        <v>193</v>
      </c>
      <c r="G109" s="7" t="s">
        <v>982</v>
      </c>
    </row>
    <row r="110" spans="1:7" x14ac:dyDescent="0.2">
      <c r="A110" s="23" t="s">
        <v>983</v>
      </c>
      <c r="B110" s="7" t="s">
        <v>1057</v>
      </c>
      <c r="C110" s="27" t="s">
        <v>180</v>
      </c>
      <c r="D110" s="5" t="s">
        <v>521</v>
      </c>
      <c r="E110" s="7" t="s">
        <v>192</v>
      </c>
      <c r="F110" s="27" t="s">
        <v>193</v>
      </c>
      <c r="G110" s="7" t="s">
        <v>982</v>
      </c>
    </row>
    <row r="111" spans="1:7" x14ac:dyDescent="0.2">
      <c r="A111" s="23" t="s">
        <v>984</v>
      </c>
      <c r="B111" s="48" t="s">
        <v>985</v>
      </c>
      <c r="C111" s="49" t="s">
        <v>180</v>
      </c>
      <c r="D111" s="11" t="s">
        <v>986</v>
      </c>
      <c r="E111" s="48"/>
      <c r="F111" s="48"/>
      <c r="G111" s="48" t="s">
        <v>987</v>
      </c>
    </row>
    <row r="112" spans="1:7" x14ac:dyDescent="0.2">
      <c r="A112" s="7" t="s">
        <v>988</v>
      </c>
      <c r="B112" s="7"/>
      <c r="C112" s="7"/>
      <c r="E112" s="7"/>
      <c r="F112" s="7"/>
      <c r="G112" s="7"/>
    </row>
    <row r="113" spans="1:7" x14ac:dyDescent="0.2">
      <c r="A113" s="7" t="s">
        <v>1058</v>
      </c>
      <c r="B113" s="7"/>
      <c r="C113" s="7"/>
      <c r="E113" s="7"/>
      <c r="F113" s="7"/>
      <c r="G113" s="7"/>
    </row>
    <row r="114" spans="1:7" x14ac:dyDescent="0.2">
      <c r="A114" s="7" t="s">
        <v>991</v>
      </c>
      <c r="B114" s="7"/>
      <c r="C114" s="7"/>
      <c r="E114" s="7"/>
      <c r="F114" s="7"/>
      <c r="G114" s="7"/>
    </row>
    <row r="115" spans="1:7" x14ac:dyDescent="0.2">
      <c r="A115" s="7" t="s">
        <v>990</v>
      </c>
      <c r="B115" s="7"/>
      <c r="C115" s="7"/>
      <c r="E115" s="7"/>
      <c r="F115" s="7"/>
      <c r="G115" s="7"/>
    </row>
    <row r="116" spans="1:7" x14ac:dyDescent="0.2">
      <c r="A116" s="50" t="s">
        <v>989</v>
      </c>
      <c r="B116" s="7"/>
      <c r="C116" s="7"/>
      <c r="E116" s="7"/>
      <c r="F116" s="7"/>
      <c r="G116" s="7"/>
    </row>
    <row r="117" spans="1:7" x14ac:dyDescent="0.2">
      <c r="A117" s="7" t="s">
        <v>1002</v>
      </c>
      <c r="B117" s="7"/>
      <c r="C117" s="7"/>
      <c r="E117" s="7"/>
      <c r="F117" s="7"/>
      <c r="G117" s="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531B0-8041-004D-9BD2-DE44AB01F798}">
  <dimension ref="A1:E84"/>
  <sheetViews>
    <sheetView topLeftCell="A59" zoomScale="125" workbookViewId="0">
      <selection activeCell="B8" sqref="B8"/>
    </sheetView>
  </sheetViews>
  <sheetFormatPr baseColWidth="10" defaultRowHeight="16" x14ac:dyDescent="0.2"/>
  <cols>
    <col min="1" max="1" width="24.83203125" bestFit="1" customWidth="1"/>
    <col min="3" max="3" width="73.1640625" bestFit="1" customWidth="1"/>
    <col min="4" max="4" width="94" bestFit="1" customWidth="1"/>
    <col min="5" max="5" width="23" bestFit="1" customWidth="1"/>
  </cols>
  <sheetData>
    <row r="1" spans="1:5" x14ac:dyDescent="0.2">
      <c r="A1" s="24" t="s">
        <v>999</v>
      </c>
      <c r="B1" s="7"/>
      <c r="C1" s="7"/>
      <c r="D1" s="7"/>
      <c r="E1" s="7"/>
    </row>
    <row r="2" spans="1:5" s="2" customFormat="1" x14ac:dyDescent="0.2">
      <c r="A2" s="24" t="s">
        <v>150</v>
      </c>
      <c r="B2" s="24" t="s">
        <v>151</v>
      </c>
      <c r="C2" s="24" t="s">
        <v>146</v>
      </c>
      <c r="D2" s="24" t="s">
        <v>147</v>
      </c>
      <c r="E2" s="24" t="s">
        <v>24</v>
      </c>
    </row>
    <row r="3" spans="1:5" x14ac:dyDescent="0.2">
      <c r="A3" s="7" t="s">
        <v>1059</v>
      </c>
      <c r="B3" s="7" t="s">
        <v>148</v>
      </c>
      <c r="C3" s="10" t="s">
        <v>1060</v>
      </c>
      <c r="D3" s="7" t="s">
        <v>149</v>
      </c>
      <c r="E3" s="7" t="s">
        <v>516</v>
      </c>
    </row>
    <row r="4" spans="1:5" x14ac:dyDescent="0.2">
      <c r="A4" s="7" t="s">
        <v>156</v>
      </c>
      <c r="B4" s="7" t="s">
        <v>154</v>
      </c>
      <c r="C4" s="7" t="s">
        <v>152</v>
      </c>
      <c r="D4" s="7" t="s">
        <v>158</v>
      </c>
      <c r="E4" s="7" t="s">
        <v>516</v>
      </c>
    </row>
    <row r="5" spans="1:5" x14ac:dyDescent="0.2">
      <c r="A5" s="7" t="s">
        <v>157</v>
      </c>
      <c r="B5" s="7" t="s">
        <v>155</v>
      </c>
      <c r="C5" s="7" t="s">
        <v>153</v>
      </c>
      <c r="D5" s="7" t="s">
        <v>159</v>
      </c>
      <c r="E5" s="7" t="s">
        <v>516</v>
      </c>
    </row>
    <row r="6" spans="1:5" x14ac:dyDescent="0.2">
      <c r="A6" s="7" t="s">
        <v>1061</v>
      </c>
      <c r="B6" s="7" t="s">
        <v>160</v>
      </c>
      <c r="C6" s="7" t="s">
        <v>1062</v>
      </c>
      <c r="D6" s="7" t="s">
        <v>328</v>
      </c>
      <c r="E6" s="7" t="s">
        <v>516</v>
      </c>
    </row>
    <row r="7" spans="1:5" x14ac:dyDescent="0.2">
      <c r="A7" s="7" t="s">
        <v>1063</v>
      </c>
      <c r="B7" s="7" t="s">
        <v>161</v>
      </c>
      <c r="C7" s="7" t="s">
        <v>1064</v>
      </c>
      <c r="D7" s="7" t="s">
        <v>329</v>
      </c>
      <c r="E7" s="7" t="s">
        <v>516</v>
      </c>
    </row>
    <row r="8" spans="1:5" x14ac:dyDescent="0.2">
      <c r="A8" s="10" t="s">
        <v>1065</v>
      </c>
      <c r="B8" s="7" t="s">
        <v>343</v>
      </c>
      <c r="C8" s="7" t="s">
        <v>1066</v>
      </c>
      <c r="D8" s="7" t="s">
        <v>330</v>
      </c>
      <c r="E8" s="7" t="s">
        <v>516</v>
      </c>
    </row>
    <row r="9" spans="1:5" x14ac:dyDescent="0.2">
      <c r="A9" s="10" t="s">
        <v>1067</v>
      </c>
      <c r="B9" s="7" t="s">
        <v>327</v>
      </c>
      <c r="C9" s="7" t="s">
        <v>1068</v>
      </c>
      <c r="D9" s="7" t="s">
        <v>325</v>
      </c>
      <c r="E9" s="7" t="s">
        <v>516</v>
      </c>
    </row>
    <row r="10" spans="1:5" x14ac:dyDescent="0.2">
      <c r="A10" s="10" t="s">
        <v>1069</v>
      </c>
      <c r="B10" s="7" t="s">
        <v>174</v>
      </c>
      <c r="C10" s="7" t="s">
        <v>1070</v>
      </c>
      <c r="D10" s="7" t="s">
        <v>326</v>
      </c>
      <c r="E10" s="7" t="s">
        <v>516</v>
      </c>
    </row>
    <row r="11" spans="1:5" x14ac:dyDescent="0.2">
      <c r="A11" s="10" t="s">
        <v>331</v>
      </c>
      <c r="B11" s="7" t="s">
        <v>166</v>
      </c>
      <c r="C11" s="7" t="s">
        <v>162</v>
      </c>
      <c r="D11" s="7" t="s">
        <v>158</v>
      </c>
      <c r="E11" s="7" t="s">
        <v>516</v>
      </c>
    </row>
    <row r="12" spans="1:5" x14ac:dyDescent="0.2">
      <c r="A12" s="7" t="s">
        <v>332</v>
      </c>
      <c r="B12" s="7" t="s">
        <v>167</v>
      </c>
      <c r="C12" s="7" t="s">
        <v>163</v>
      </c>
      <c r="D12" s="7" t="s">
        <v>159</v>
      </c>
      <c r="E12" s="7" t="s">
        <v>516</v>
      </c>
    </row>
    <row r="13" spans="1:5" x14ac:dyDescent="0.2">
      <c r="A13" s="10" t="s">
        <v>333</v>
      </c>
      <c r="B13" s="7" t="s">
        <v>168</v>
      </c>
      <c r="C13" s="7" t="s">
        <v>164</v>
      </c>
      <c r="D13" s="7" t="s">
        <v>158</v>
      </c>
      <c r="E13" s="7" t="s">
        <v>516</v>
      </c>
    </row>
    <row r="14" spans="1:5" x14ac:dyDescent="0.2">
      <c r="A14" s="7" t="s">
        <v>334</v>
      </c>
      <c r="B14" s="7" t="s">
        <v>169</v>
      </c>
      <c r="C14" s="7" t="s">
        <v>165</v>
      </c>
      <c r="D14" s="7" t="s">
        <v>159</v>
      </c>
      <c r="E14" s="7" t="s">
        <v>516</v>
      </c>
    </row>
    <row r="15" spans="1:5" x14ac:dyDescent="0.2">
      <c r="A15" s="10" t="s">
        <v>335</v>
      </c>
      <c r="B15" s="7" t="s">
        <v>172</v>
      </c>
      <c r="C15" s="7" t="s">
        <v>170</v>
      </c>
      <c r="D15" s="7" t="s">
        <v>158</v>
      </c>
      <c r="E15" s="7" t="s">
        <v>516</v>
      </c>
    </row>
    <row r="16" spans="1:5" x14ac:dyDescent="0.2">
      <c r="A16" s="7" t="s">
        <v>336</v>
      </c>
      <c r="B16" s="7" t="s">
        <v>173</v>
      </c>
      <c r="C16" s="7" t="s">
        <v>171</v>
      </c>
      <c r="D16" s="7" t="s">
        <v>159</v>
      </c>
      <c r="E16" s="7" t="s">
        <v>516</v>
      </c>
    </row>
    <row r="17" spans="1:5" x14ac:dyDescent="0.2">
      <c r="A17" s="10" t="s">
        <v>341</v>
      </c>
      <c r="B17" s="7" t="s">
        <v>339</v>
      </c>
      <c r="C17" s="7" t="s">
        <v>337</v>
      </c>
      <c r="D17" s="7" t="s">
        <v>158</v>
      </c>
      <c r="E17" s="7" t="s">
        <v>516</v>
      </c>
    </row>
    <row r="18" spans="1:5" x14ac:dyDescent="0.2">
      <c r="A18" s="7" t="s">
        <v>342</v>
      </c>
      <c r="B18" s="7" t="s">
        <v>340</v>
      </c>
      <c r="C18" s="7" t="s">
        <v>338</v>
      </c>
      <c r="D18" s="7" t="s">
        <v>159</v>
      </c>
      <c r="E18" s="7" t="s">
        <v>516</v>
      </c>
    </row>
    <row r="19" spans="1:5" x14ac:dyDescent="0.2">
      <c r="A19" s="10" t="s">
        <v>348</v>
      </c>
      <c r="B19" s="7" t="s">
        <v>346</v>
      </c>
      <c r="C19" s="7" t="s">
        <v>344</v>
      </c>
      <c r="D19" s="7" t="s">
        <v>158</v>
      </c>
      <c r="E19" s="7" t="s">
        <v>516</v>
      </c>
    </row>
    <row r="20" spans="1:5" x14ac:dyDescent="0.2">
      <c r="A20" s="7" t="s">
        <v>349</v>
      </c>
      <c r="B20" s="7" t="s">
        <v>347</v>
      </c>
      <c r="C20" s="7" t="s">
        <v>345</v>
      </c>
      <c r="D20" s="7" t="s">
        <v>159</v>
      </c>
      <c r="E20" s="7" t="s">
        <v>516</v>
      </c>
    </row>
    <row r="21" spans="1:5" x14ac:dyDescent="0.2">
      <c r="A21" s="7" t="s">
        <v>1071</v>
      </c>
      <c r="B21" s="7" t="s">
        <v>350</v>
      </c>
      <c r="C21" s="7" t="s">
        <v>1072</v>
      </c>
      <c r="D21" s="7" t="s">
        <v>351</v>
      </c>
      <c r="E21" s="7" t="s">
        <v>516</v>
      </c>
    </row>
    <row r="22" spans="1:5" x14ac:dyDescent="0.2">
      <c r="A22" s="7" t="s">
        <v>354</v>
      </c>
      <c r="B22" s="7" t="s">
        <v>356</v>
      </c>
      <c r="C22" s="7" t="s">
        <v>352</v>
      </c>
      <c r="D22" s="7" t="s">
        <v>158</v>
      </c>
      <c r="E22" s="7" t="s">
        <v>516</v>
      </c>
    </row>
    <row r="23" spans="1:5" x14ac:dyDescent="0.2">
      <c r="A23" s="7" t="s">
        <v>355</v>
      </c>
      <c r="B23" s="7" t="s">
        <v>357</v>
      </c>
      <c r="C23" s="7" t="s">
        <v>353</v>
      </c>
      <c r="D23" s="7" t="s">
        <v>159</v>
      </c>
      <c r="E23" s="7" t="s">
        <v>516</v>
      </c>
    </row>
    <row r="24" spans="1:5" x14ac:dyDescent="0.2">
      <c r="A24" s="7" t="s">
        <v>382</v>
      </c>
      <c r="B24" s="7" t="s">
        <v>370</v>
      </c>
      <c r="C24" s="7" t="s">
        <v>358</v>
      </c>
      <c r="D24" s="7"/>
      <c r="E24" s="7" t="s">
        <v>1073</v>
      </c>
    </row>
    <row r="25" spans="1:5" x14ac:dyDescent="0.2">
      <c r="A25" s="7" t="s">
        <v>383</v>
      </c>
      <c r="B25" s="7" t="s">
        <v>371</v>
      </c>
      <c r="C25" s="7" t="s">
        <v>359</v>
      </c>
      <c r="D25" s="7"/>
      <c r="E25" s="7" t="s">
        <v>1073</v>
      </c>
    </row>
    <row r="26" spans="1:5" x14ac:dyDescent="0.2">
      <c r="A26" s="7" t="s">
        <v>465</v>
      </c>
      <c r="B26" s="7" t="s">
        <v>372</v>
      </c>
      <c r="C26" s="7" t="s">
        <v>360</v>
      </c>
      <c r="D26" s="7"/>
      <c r="E26" s="7" t="s">
        <v>1073</v>
      </c>
    </row>
    <row r="27" spans="1:5" x14ac:dyDescent="0.2">
      <c r="A27" s="7" t="s">
        <v>466</v>
      </c>
      <c r="B27" s="7" t="s">
        <v>373</v>
      </c>
      <c r="C27" s="7" t="s">
        <v>361</v>
      </c>
      <c r="D27" s="7"/>
      <c r="E27" s="7" t="s">
        <v>1073</v>
      </c>
    </row>
    <row r="28" spans="1:5" x14ac:dyDescent="0.2">
      <c r="A28" s="7" t="s">
        <v>467</v>
      </c>
      <c r="B28" s="7" t="s">
        <v>374</v>
      </c>
      <c r="C28" s="7" t="s">
        <v>362</v>
      </c>
      <c r="D28" s="7"/>
      <c r="E28" s="7" t="s">
        <v>1073</v>
      </c>
    </row>
    <row r="29" spans="1:5" x14ac:dyDescent="0.2">
      <c r="A29" s="7" t="s">
        <v>468</v>
      </c>
      <c r="B29" s="7" t="s">
        <v>375</v>
      </c>
      <c r="C29" s="7" t="s">
        <v>363</v>
      </c>
      <c r="D29" s="7"/>
      <c r="E29" s="7" t="s">
        <v>1073</v>
      </c>
    </row>
    <row r="30" spans="1:5" x14ac:dyDescent="0.2">
      <c r="A30" s="7" t="s">
        <v>469</v>
      </c>
      <c r="B30" s="7" t="s">
        <v>376</v>
      </c>
      <c r="C30" s="7" t="s">
        <v>364</v>
      </c>
      <c r="D30" s="7"/>
      <c r="E30" s="7" t="s">
        <v>1073</v>
      </c>
    </row>
    <row r="31" spans="1:5" x14ac:dyDescent="0.2">
      <c r="A31" s="7" t="s">
        <v>470</v>
      </c>
      <c r="B31" s="7" t="s">
        <v>377</v>
      </c>
      <c r="C31" s="7" t="s">
        <v>365</v>
      </c>
      <c r="D31" s="7"/>
      <c r="E31" s="7" t="s">
        <v>1073</v>
      </c>
    </row>
    <row r="32" spans="1:5" x14ac:dyDescent="0.2">
      <c r="A32" s="7" t="s">
        <v>471</v>
      </c>
      <c r="B32" s="7" t="s">
        <v>378</v>
      </c>
      <c r="C32" s="7" t="s">
        <v>366</v>
      </c>
      <c r="D32" s="7"/>
      <c r="E32" s="7" t="s">
        <v>1073</v>
      </c>
    </row>
    <row r="33" spans="1:5" x14ac:dyDescent="0.2">
      <c r="A33" s="7" t="s">
        <v>472</v>
      </c>
      <c r="B33" s="7" t="s">
        <v>379</v>
      </c>
      <c r="C33" s="7" t="s">
        <v>367</v>
      </c>
      <c r="D33" s="7"/>
      <c r="E33" s="7" t="s">
        <v>1073</v>
      </c>
    </row>
    <row r="34" spans="1:5" x14ac:dyDescent="0.2">
      <c r="A34" s="7" t="s">
        <v>473</v>
      </c>
      <c r="B34" s="7" t="s">
        <v>380</v>
      </c>
      <c r="C34" s="7" t="s">
        <v>368</v>
      </c>
      <c r="D34" s="7"/>
      <c r="E34" s="7" t="s">
        <v>1073</v>
      </c>
    </row>
    <row r="35" spans="1:5" x14ac:dyDescent="0.2">
      <c r="A35" s="7" t="s">
        <v>474</v>
      </c>
      <c r="B35" s="7" t="s">
        <v>381</v>
      </c>
      <c r="C35" s="7" t="s">
        <v>369</v>
      </c>
      <c r="D35" s="7"/>
      <c r="E35" s="7" t="s">
        <v>1073</v>
      </c>
    </row>
    <row r="36" spans="1:5" x14ac:dyDescent="0.2">
      <c r="A36" s="7" t="s">
        <v>1074</v>
      </c>
      <c r="B36" s="7" t="s">
        <v>384</v>
      </c>
      <c r="C36" s="7" t="s">
        <v>1075</v>
      </c>
      <c r="D36" s="7" t="s">
        <v>385</v>
      </c>
      <c r="E36" s="7" t="s">
        <v>516</v>
      </c>
    </row>
    <row r="37" spans="1:5" x14ac:dyDescent="0.2">
      <c r="A37" s="7" t="s">
        <v>1076</v>
      </c>
      <c r="B37" s="7" t="s">
        <v>386</v>
      </c>
      <c r="C37" s="7" t="s">
        <v>1077</v>
      </c>
      <c r="D37" s="7" t="s">
        <v>389</v>
      </c>
      <c r="E37" s="7" t="s">
        <v>516</v>
      </c>
    </row>
    <row r="38" spans="1:5" x14ac:dyDescent="0.2">
      <c r="A38" s="7" t="s">
        <v>1078</v>
      </c>
      <c r="B38" s="7" t="s">
        <v>387</v>
      </c>
      <c r="C38" s="7" t="s">
        <v>1079</v>
      </c>
      <c r="D38" s="7" t="s">
        <v>388</v>
      </c>
      <c r="E38" s="7" t="s">
        <v>516</v>
      </c>
    </row>
    <row r="39" spans="1:5" x14ac:dyDescent="0.2">
      <c r="A39" s="7" t="s">
        <v>394</v>
      </c>
      <c r="B39" s="7" t="s">
        <v>392</v>
      </c>
      <c r="C39" s="7" t="s">
        <v>390</v>
      </c>
      <c r="D39" s="7" t="s">
        <v>158</v>
      </c>
      <c r="E39" s="7" t="s">
        <v>516</v>
      </c>
    </row>
    <row r="40" spans="1:5" x14ac:dyDescent="0.2">
      <c r="A40" s="7" t="s">
        <v>395</v>
      </c>
      <c r="B40" s="7" t="s">
        <v>393</v>
      </c>
      <c r="C40" s="7" t="s">
        <v>391</v>
      </c>
      <c r="D40" s="7" t="s">
        <v>159</v>
      </c>
      <c r="E40" s="7" t="s">
        <v>516</v>
      </c>
    </row>
    <row r="41" spans="1:5" x14ac:dyDescent="0.2">
      <c r="A41" s="7" t="s">
        <v>1080</v>
      </c>
      <c r="B41" s="7" t="s">
        <v>396</v>
      </c>
      <c r="C41" s="7" t="s">
        <v>1081</v>
      </c>
      <c r="D41" s="7" t="s">
        <v>397</v>
      </c>
      <c r="E41" s="7" t="s">
        <v>516</v>
      </c>
    </row>
    <row r="42" spans="1:5" x14ac:dyDescent="0.2">
      <c r="A42" s="7" t="s">
        <v>402</v>
      </c>
      <c r="B42" s="7" t="s">
        <v>400</v>
      </c>
      <c r="C42" s="7" t="s">
        <v>398</v>
      </c>
      <c r="D42" s="7" t="s">
        <v>158</v>
      </c>
      <c r="E42" s="7" t="s">
        <v>516</v>
      </c>
    </row>
    <row r="43" spans="1:5" x14ac:dyDescent="0.2">
      <c r="A43" s="7" t="s">
        <v>403</v>
      </c>
      <c r="B43" s="7" t="s">
        <v>401</v>
      </c>
      <c r="C43" s="7" t="s">
        <v>399</v>
      </c>
      <c r="D43" s="7" t="s">
        <v>159</v>
      </c>
      <c r="E43" s="7" t="s">
        <v>516</v>
      </c>
    </row>
    <row r="44" spans="1:5" x14ac:dyDescent="0.2">
      <c r="A44" s="7" t="s">
        <v>441</v>
      </c>
      <c r="B44" s="7" t="s">
        <v>404</v>
      </c>
      <c r="C44" s="7" t="s">
        <v>422</v>
      </c>
      <c r="D44" s="7" t="s">
        <v>440</v>
      </c>
      <c r="E44" s="7" t="s">
        <v>516</v>
      </c>
    </row>
    <row r="45" spans="1:5" x14ac:dyDescent="0.2">
      <c r="A45" s="7" t="s">
        <v>442</v>
      </c>
      <c r="B45" s="7" t="s">
        <v>405</v>
      </c>
      <c r="C45" s="7" t="s">
        <v>423</v>
      </c>
      <c r="D45" s="7" t="s">
        <v>440</v>
      </c>
      <c r="E45" s="7" t="s">
        <v>516</v>
      </c>
    </row>
    <row r="46" spans="1:5" x14ac:dyDescent="0.2">
      <c r="A46" s="7" t="s">
        <v>443</v>
      </c>
      <c r="B46" s="7" t="s">
        <v>406</v>
      </c>
      <c r="C46" s="7" t="s">
        <v>424</v>
      </c>
      <c r="D46" s="7" t="s">
        <v>440</v>
      </c>
      <c r="E46" s="7" t="s">
        <v>516</v>
      </c>
    </row>
    <row r="47" spans="1:5" x14ac:dyDescent="0.2">
      <c r="A47" s="7" t="s">
        <v>444</v>
      </c>
      <c r="B47" s="7" t="s">
        <v>407</v>
      </c>
      <c r="C47" s="7" t="s">
        <v>425</v>
      </c>
      <c r="D47" s="7" t="s">
        <v>440</v>
      </c>
      <c r="E47" s="7" t="s">
        <v>516</v>
      </c>
    </row>
    <row r="48" spans="1:5" x14ac:dyDescent="0.2">
      <c r="A48" s="7" t="s">
        <v>445</v>
      </c>
      <c r="B48" s="7" t="s">
        <v>408</v>
      </c>
      <c r="C48" s="7" t="s">
        <v>426</v>
      </c>
      <c r="D48" s="7" t="s">
        <v>440</v>
      </c>
      <c r="E48" s="7" t="s">
        <v>516</v>
      </c>
    </row>
    <row r="49" spans="1:5" x14ac:dyDescent="0.2">
      <c r="A49" s="7" t="s">
        <v>446</v>
      </c>
      <c r="B49" s="7" t="s">
        <v>409</v>
      </c>
      <c r="C49" s="7" t="s">
        <v>427</v>
      </c>
      <c r="D49" s="7" t="s">
        <v>440</v>
      </c>
      <c r="E49" s="7" t="s">
        <v>516</v>
      </c>
    </row>
    <row r="50" spans="1:5" x14ac:dyDescent="0.2">
      <c r="A50" s="7" t="s">
        <v>447</v>
      </c>
      <c r="B50" s="7" t="s">
        <v>410</v>
      </c>
      <c r="C50" s="7" t="s">
        <v>428</v>
      </c>
      <c r="D50" s="7" t="s">
        <v>440</v>
      </c>
      <c r="E50" s="7" t="s">
        <v>516</v>
      </c>
    </row>
    <row r="51" spans="1:5" x14ac:dyDescent="0.2">
      <c r="A51" s="7" t="s">
        <v>448</v>
      </c>
      <c r="B51" s="7" t="s">
        <v>411</v>
      </c>
      <c r="C51" s="7" t="s">
        <v>429</v>
      </c>
      <c r="D51" s="7" t="s">
        <v>440</v>
      </c>
      <c r="E51" s="7" t="s">
        <v>516</v>
      </c>
    </row>
    <row r="52" spans="1:5" x14ac:dyDescent="0.2">
      <c r="A52" s="7" t="s">
        <v>449</v>
      </c>
      <c r="B52" s="7" t="s">
        <v>412</v>
      </c>
      <c r="C52" s="7" t="s">
        <v>430</v>
      </c>
      <c r="D52" s="7" t="s">
        <v>440</v>
      </c>
      <c r="E52" s="7" t="s">
        <v>516</v>
      </c>
    </row>
    <row r="53" spans="1:5" x14ac:dyDescent="0.2">
      <c r="A53" s="7" t="s">
        <v>450</v>
      </c>
      <c r="B53" s="7" t="s">
        <v>413</v>
      </c>
      <c r="C53" s="7" t="s">
        <v>431</v>
      </c>
      <c r="D53" s="7" t="s">
        <v>440</v>
      </c>
      <c r="E53" s="7" t="s">
        <v>516</v>
      </c>
    </row>
    <row r="54" spans="1:5" x14ac:dyDescent="0.2">
      <c r="A54" s="7" t="s">
        <v>451</v>
      </c>
      <c r="B54" s="7" t="s">
        <v>414</v>
      </c>
      <c r="C54" s="7" t="s">
        <v>432</v>
      </c>
      <c r="D54" s="7" t="s">
        <v>440</v>
      </c>
      <c r="E54" s="7" t="s">
        <v>516</v>
      </c>
    </row>
    <row r="55" spans="1:5" x14ac:dyDescent="0.2">
      <c r="A55" s="7" t="s">
        <v>452</v>
      </c>
      <c r="B55" s="7" t="s">
        <v>415</v>
      </c>
      <c r="C55" s="7" t="s">
        <v>433</v>
      </c>
      <c r="D55" s="7" t="s">
        <v>440</v>
      </c>
      <c r="E55" s="7" t="s">
        <v>516</v>
      </c>
    </row>
    <row r="56" spans="1:5" x14ac:dyDescent="0.2">
      <c r="A56" s="7" t="s">
        <v>453</v>
      </c>
      <c r="B56" s="7" t="s">
        <v>416</v>
      </c>
      <c r="C56" s="7" t="s">
        <v>434</v>
      </c>
      <c r="D56" s="7" t="s">
        <v>440</v>
      </c>
      <c r="E56" s="7" t="s">
        <v>516</v>
      </c>
    </row>
    <row r="57" spans="1:5" x14ac:dyDescent="0.2">
      <c r="A57" s="7" t="s">
        <v>454</v>
      </c>
      <c r="B57" s="7" t="s">
        <v>417</v>
      </c>
      <c r="C57" s="7" t="s">
        <v>435</v>
      </c>
      <c r="D57" s="7" t="s">
        <v>440</v>
      </c>
      <c r="E57" s="7" t="s">
        <v>516</v>
      </c>
    </row>
    <row r="58" spans="1:5" x14ac:dyDescent="0.2">
      <c r="A58" s="7" t="s">
        <v>455</v>
      </c>
      <c r="B58" s="7" t="s">
        <v>418</v>
      </c>
      <c r="C58" s="7" t="s">
        <v>436</v>
      </c>
      <c r="D58" s="7" t="s">
        <v>440</v>
      </c>
      <c r="E58" s="7" t="s">
        <v>516</v>
      </c>
    </row>
    <row r="59" spans="1:5" x14ac:dyDescent="0.2">
      <c r="A59" s="7" t="s">
        <v>456</v>
      </c>
      <c r="B59" s="7" t="s">
        <v>419</v>
      </c>
      <c r="C59" s="7" t="s">
        <v>437</v>
      </c>
      <c r="D59" s="7" t="s">
        <v>440</v>
      </c>
      <c r="E59" s="7" t="s">
        <v>516</v>
      </c>
    </row>
    <row r="60" spans="1:5" x14ac:dyDescent="0.2">
      <c r="A60" s="7" t="s">
        <v>457</v>
      </c>
      <c r="B60" s="7" t="s">
        <v>420</v>
      </c>
      <c r="C60" s="7" t="s">
        <v>438</v>
      </c>
      <c r="D60" s="7" t="s">
        <v>440</v>
      </c>
      <c r="E60" s="7" t="s">
        <v>516</v>
      </c>
    </row>
    <row r="61" spans="1:5" x14ac:dyDescent="0.2">
      <c r="A61" s="7" t="s">
        <v>458</v>
      </c>
      <c r="B61" s="7" t="s">
        <v>421</v>
      </c>
      <c r="C61" s="7" t="s">
        <v>439</v>
      </c>
      <c r="D61" s="7" t="s">
        <v>440</v>
      </c>
      <c r="E61" s="7" t="s">
        <v>516</v>
      </c>
    </row>
    <row r="62" spans="1:5" x14ac:dyDescent="0.2">
      <c r="A62" s="10" t="s">
        <v>463</v>
      </c>
      <c r="B62" s="7" t="s">
        <v>461</v>
      </c>
      <c r="C62" s="7" t="s">
        <v>459</v>
      </c>
      <c r="D62" s="7" t="s">
        <v>158</v>
      </c>
      <c r="E62" s="7" t="s">
        <v>516</v>
      </c>
    </row>
    <row r="63" spans="1:5" x14ac:dyDescent="0.2">
      <c r="A63" s="7" t="s">
        <v>464</v>
      </c>
      <c r="B63" s="7" t="s">
        <v>462</v>
      </c>
      <c r="C63" s="7" t="s">
        <v>460</v>
      </c>
      <c r="D63" s="7" t="s">
        <v>159</v>
      </c>
      <c r="E63" s="7" t="s">
        <v>516</v>
      </c>
    </row>
    <row r="64" spans="1:5" x14ac:dyDescent="0.2">
      <c r="A64" s="7" t="s">
        <v>1082</v>
      </c>
      <c r="B64" s="7" t="s">
        <v>476</v>
      </c>
      <c r="C64" s="7" t="s">
        <v>477</v>
      </c>
      <c r="D64" s="7" t="s">
        <v>517</v>
      </c>
      <c r="E64" s="7" t="s">
        <v>1083</v>
      </c>
    </row>
    <row r="65" spans="1:5" x14ac:dyDescent="0.2">
      <c r="A65" s="7" t="s">
        <v>1084</v>
      </c>
      <c r="B65" s="7" t="s">
        <v>478</v>
      </c>
      <c r="C65" s="7" t="s">
        <v>479</v>
      </c>
      <c r="D65" s="7" t="s">
        <v>517</v>
      </c>
      <c r="E65" s="7" t="s">
        <v>1083</v>
      </c>
    </row>
    <row r="66" spans="1:5" x14ac:dyDescent="0.2">
      <c r="A66" s="7" t="s">
        <v>1085</v>
      </c>
      <c r="B66" s="7" t="s">
        <v>480</v>
      </c>
      <c r="C66" s="7" t="s">
        <v>481</v>
      </c>
      <c r="D66" s="7" t="s">
        <v>517</v>
      </c>
      <c r="E66" s="7" t="s">
        <v>1083</v>
      </c>
    </row>
    <row r="67" spans="1:5" x14ac:dyDescent="0.2">
      <c r="A67" s="7" t="s">
        <v>1086</v>
      </c>
      <c r="B67" s="7" t="s">
        <v>482</v>
      </c>
      <c r="C67" s="7" t="s">
        <v>483</v>
      </c>
      <c r="D67" s="7" t="s">
        <v>517</v>
      </c>
      <c r="E67" s="7" t="s">
        <v>1083</v>
      </c>
    </row>
    <row r="68" spans="1:5" x14ac:dyDescent="0.2">
      <c r="A68" s="7" t="s">
        <v>1087</v>
      </c>
      <c r="B68" s="7" t="s">
        <v>484</v>
      </c>
      <c r="C68" s="7" t="s">
        <v>485</v>
      </c>
      <c r="D68" s="7" t="s">
        <v>517</v>
      </c>
      <c r="E68" s="7" t="s">
        <v>1083</v>
      </c>
    </row>
    <row r="69" spans="1:5" x14ac:dyDescent="0.2">
      <c r="A69" s="7" t="s">
        <v>1088</v>
      </c>
      <c r="B69" s="7" t="s">
        <v>486</v>
      </c>
      <c r="C69" s="7" t="s">
        <v>487</v>
      </c>
      <c r="D69" s="7" t="s">
        <v>517</v>
      </c>
      <c r="E69" s="7" t="s">
        <v>1083</v>
      </c>
    </row>
    <row r="70" spans="1:5" x14ac:dyDescent="0.2">
      <c r="A70" s="7" t="s">
        <v>1089</v>
      </c>
      <c r="B70" s="7" t="s">
        <v>488</v>
      </c>
      <c r="C70" s="7" t="s">
        <v>489</v>
      </c>
      <c r="D70" s="7" t="s">
        <v>517</v>
      </c>
      <c r="E70" s="7" t="s">
        <v>1083</v>
      </c>
    </row>
    <row r="71" spans="1:5" x14ac:dyDescent="0.2">
      <c r="A71" s="7" t="s">
        <v>1090</v>
      </c>
      <c r="B71" s="7" t="s">
        <v>490</v>
      </c>
      <c r="C71" s="7" t="s">
        <v>491</v>
      </c>
      <c r="D71" s="7" t="s">
        <v>517</v>
      </c>
      <c r="E71" s="7" t="s">
        <v>1083</v>
      </c>
    </row>
    <row r="72" spans="1:5" x14ac:dyDescent="0.2">
      <c r="A72" s="7" t="s">
        <v>494</v>
      </c>
      <c r="B72" s="7" t="s">
        <v>492</v>
      </c>
      <c r="C72" s="7" t="s">
        <v>493</v>
      </c>
      <c r="D72" s="7" t="s">
        <v>517</v>
      </c>
      <c r="E72" s="7" t="s">
        <v>1083</v>
      </c>
    </row>
    <row r="73" spans="1:5" x14ac:dyDescent="0.2">
      <c r="A73" s="7" t="s">
        <v>497</v>
      </c>
      <c r="B73" s="7" t="s">
        <v>495</v>
      </c>
      <c r="C73" s="7" t="s">
        <v>496</v>
      </c>
      <c r="D73" s="7" t="s">
        <v>517</v>
      </c>
      <c r="E73" s="7" t="s">
        <v>1083</v>
      </c>
    </row>
    <row r="74" spans="1:5" x14ac:dyDescent="0.2">
      <c r="A74" s="7" t="s">
        <v>500</v>
      </c>
      <c r="B74" s="7" t="s">
        <v>498</v>
      </c>
      <c r="C74" s="7" t="s">
        <v>499</v>
      </c>
      <c r="D74" s="7" t="s">
        <v>517</v>
      </c>
      <c r="E74" s="7" t="s">
        <v>1083</v>
      </c>
    </row>
    <row r="75" spans="1:5" x14ac:dyDescent="0.2">
      <c r="A75" s="7" t="s">
        <v>503</v>
      </c>
      <c r="B75" s="7" t="s">
        <v>501</v>
      </c>
      <c r="C75" s="7" t="s">
        <v>502</v>
      </c>
      <c r="D75" s="7" t="s">
        <v>517</v>
      </c>
      <c r="E75" s="7" t="s">
        <v>1083</v>
      </c>
    </row>
    <row r="76" spans="1:5" x14ac:dyDescent="0.2">
      <c r="A76" s="7" t="s">
        <v>506</v>
      </c>
      <c r="B76" s="7" t="s">
        <v>504</v>
      </c>
      <c r="C76" s="7" t="s">
        <v>505</v>
      </c>
      <c r="D76" s="7" t="s">
        <v>517</v>
      </c>
      <c r="E76" s="7" t="s">
        <v>1083</v>
      </c>
    </row>
    <row r="77" spans="1:5" x14ac:dyDescent="0.2">
      <c r="A77" s="7" t="s">
        <v>509</v>
      </c>
      <c r="B77" s="7" t="s">
        <v>507</v>
      </c>
      <c r="C77" s="7" t="s">
        <v>508</v>
      </c>
      <c r="D77" s="7" t="s">
        <v>517</v>
      </c>
      <c r="E77" s="7" t="s">
        <v>1083</v>
      </c>
    </row>
    <row r="78" spans="1:5" x14ac:dyDescent="0.2">
      <c r="A78" s="7" t="s">
        <v>512</v>
      </c>
      <c r="B78" s="7" t="s">
        <v>510</v>
      </c>
      <c r="C78" s="7" t="s">
        <v>511</v>
      </c>
      <c r="D78" s="7" t="s">
        <v>517</v>
      </c>
      <c r="E78" s="7" t="s">
        <v>1083</v>
      </c>
    </row>
    <row r="79" spans="1:5" x14ac:dyDescent="0.2">
      <c r="A79" s="7" t="s">
        <v>515</v>
      </c>
      <c r="B79" s="7" t="s">
        <v>513</v>
      </c>
      <c r="C79" s="7" t="s">
        <v>514</v>
      </c>
      <c r="D79" s="7" t="s">
        <v>517</v>
      </c>
      <c r="E79" s="7" t="s">
        <v>1083</v>
      </c>
    </row>
    <row r="80" spans="1:5" x14ac:dyDescent="0.2">
      <c r="A80" s="7"/>
      <c r="B80" s="7"/>
      <c r="C80" s="7"/>
      <c r="D80" s="7"/>
      <c r="E80" s="7" t="s">
        <v>1083</v>
      </c>
    </row>
    <row r="81" spans="1:1" x14ac:dyDescent="0.2">
      <c r="A81" s="6"/>
    </row>
    <row r="82" spans="1:1" x14ac:dyDescent="0.2">
      <c r="A82" s="6"/>
    </row>
    <row r="83" spans="1:1" x14ac:dyDescent="0.2">
      <c r="A83" s="6"/>
    </row>
    <row r="84" spans="1:1" x14ac:dyDescent="0.2">
      <c r="A84" s="6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0D5E6-2200-8543-8867-1D74AD1AE339}">
  <dimension ref="A1:E23"/>
  <sheetViews>
    <sheetView tabSelected="1" zoomScale="133" workbookViewId="0">
      <selection activeCell="B10" sqref="B10"/>
    </sheetView>
  </sheetViews>
  <sheetFormatPr baseColWidth="10" defaultRowHeight="16" x14ac:dyDescent="0.2"/>
  <cols>
    <col min="1" max="1" width="39.6640625" bestFit="1" customWidth="1"/>
    <col min="3" max="3" width="11.5" bestFit="1" customWidth="1"/>
    <col min="4" max="4" width="78.33203125" bestFit="1" customWidth="1"/>
    <col min="5" max="5" width="21" bestFit="1" customWidth="1"/>
  </cols>
  <sheetData>
    <row r="1" spans="1:5" x14ac:dyDescent="0.2">
      <c r="A1" s="24" t="s">
        <v>998</v>
      </c>
      <c r="B1" s="7"/>
      <c r="C1" s="7"/>
      <c r="D1" s="7"/>
      <c r="E1" s="7"/>
    </row>
    <row r="2" spans="1:5" x14ac:dyDescent="0.2">
      <c r="A2" s="24" t="s">
        <v>475</v>
      </c>
      <c r="B2" s="24" t="s">
        <v>150</v>
      </c>
      <c r="C2" s="24" t="s">
        <v>518</v>
      </c>
      <c r="D2" s="24" t="s">
        <v>519</v>
      </c>
      <c r="E2" s="24" t="s">
        <v>612</v>
      </c>
    </row>
    <row r="3" spans="1:5" x14ac:dyDescent="0.2">
      <c r="A3" s="7" t="s">
        <v>610</v>
      </c>
      <c r="B3" s="7" t="s">
        <v>182</v>
      </c>
      <c r="C3" s="7" t="s">
        <v>611</v>
      </c>
      <c r="D3" s="7" t="s">
        <v>613</v>
      </c>
      <c r="E3" s="7" t="s">
        <v>1056</v>
      </c>
    </row>
    <row r="4" spans="1:5" x14ac:dyDescent="0.2">
      <c r="A4" s="7" t="s">
        <v>614</v>
      </c>
      <c r="B4" s="7" t="s">
        <v>192</v>
      </c>
      <c r="C4" s="7" t="s">
        <v>615</v>
      </c>
      <c r="D4" s="5" t="s">
        <v>616</v>
      </c>
      <c r="E4" s="7" t="s">
        <v>617</v>
      </c>
    </row>
    <row r="5" spans="1:5" x14ac:dyDescent="0.2">
      <c r="A5" s="7" t="s">
        <v>621</v>
      </c>
      <c r="B5" s="7" t="s">
        <v>620</v>
      </c>
      <c r="C5" s="7" t="s">
        <v>618</v>
      </c>
      <c r="D5" s="7" t="s">
        <v>996</v>
      </c>
      <c r="E5" s="7" t="s">
        <v>997</v>
      </c>
    </row>
    <row r="6" spans="1:5" x14ac:dyDescent="0.2">
      <c r="A6" s="7" t="s">
        <v>992</v>
      </c>
      <c r="B6" s="7" t="s">
        <v>993</v>
      </c>
      <c r="C6" s="7" t="s">
        <v>994</v>
      </c>
      <c r="D6" s="7" t="s">
        <v>995</v>
      </c>
      <c r="E6" s="7" t="s">
        <v>997</v>
      </c>
    </row>
    <row r="7" spans="1:5" x14ac:dyDescent="0.2">
      <c r="A7" s="7" t="s">
        <v>1091</v>
      </c>
      <c r="B7" s="7" t="s">
        <v>619</v>
      </c>
      <c r="C7" s="7" t="s">
        <v>618</v>
      </c>
      <c r="D7" s="7" t="s">
        <v>628</v>
      </c>
      <c r="E7" s="7" t="s">
        <v>627</v>
      </c>
    </row>
    <row r="8" spans="1:5" x14ac:dyDescent="0.2">
      <c r="A8" s="7" t="s">
        <v>1092</v>
      </c>
      <c r="B8" s="7" t="s">
        <v>622</v>
      </c>
      <c r="C8" s="7" t="s">
        <v>618</v>
      </c>
      <c r="D8" s="7" t="s">
        <v>629</v>
      </c>
      <c r="E8" s="7" t="s">
        <v>627</v>
      </c>
    </row>
    <row r="9" spans="1:5" x14ac:dyDescent="0.2">
      <c r="A9" s="7" t="s">
        <v>1093</v>
      </c>
      <c r="B9" s="7" t="s">
        <v>623</v>
      </c>
      <c r="C9" s="7" t="s">
        <v>618</v>
      </c>
      <c r="D9" s="7" t="s">
        <v>630</v>
      </c>
      <c r="E9" s="7" t="s">
        <v>627</v>
      </c>
    </row>
    <row r="10" spans="1:5" x14ac:dyDescent="0.2">
      <c r="A10" s="7" t="s">
        <v>1094</v>
      </c>
      <c r="B10" s="7" t="s">
        <v>624</v>
      </c>
      <c r="C10" s="7" t="s">
        <v>618</v>
      </c>
      <c r="D10" s="7" t="s">
        <v>631</v>
      </c>
      <c r="E10" s="7" t="s">
        <v>627</v>
      </c>
    </row>
    <row r="11" spans="1:5" x14ac:dyDescent="0.2">
      <c r="A11" s="7" t="s">
        <v>1095</v>
      </c>
      <c r="B11" s="7" t="s">
        <v>625</v>
      </c>
      <c r="C11" s="7" t="s">
        <v>618</v>
      </c>
      <c r="D11" s="7" t="s">
        <v>632</v>
      </c>
      <c r="E11" s="7" t="s">
        <v>627</v>
      </c>
    </row>
    <row r="12" spans="1:5" x14ac:dyDescent="0.2">
      <c r="A12" s="7" t="s">
        <v>1096</v>
      </c>
      <c r="B12" s="7" t="s">
        <v>626</v>
      </c>
      <c r="C12" s="7" t="s">
        <v>618</v>
      </c>
      <c r="D12" s="7" t="s">
        <v>633</v>
      </c>
      <c r="E12" s="7" t="s">
        <v>627</v>
      </c>
    </row>
    <row r="13" spans="1:5" x14ac:dyDescent="0.2">
      <c r="A13" s="7" t="s">
        <v>1097</v>
      </c>
      <c r="B13" s="7" t="s">
        <v>634</v>
      </c>
      <c r="C13" s="7" t="s">
        <v>618</v>
      </c>
      <c r="D13" s="7" t="s">
        <v>635</v>
      </c>
      <c r="E13" s="7" t="s">
        <v>627</v>
      </c>
    </row>
    <row r="14" spans="1:5" x14ac:dyDescent="0.2">
      <c r="A14" s="7" t="s">
        <v>1098</v>
      </c>
      <c r="B14" s="7" t="s">
        <v>636</v>
      </c>
      <c r="C14" s="7" t="s">
        <v>618</v>
      </c>
      <c r="D14" s="7" t="s">
        <v>637</v>
      </c>
      <c r="E14" s="7" t="s">
        <v>627</v>
      </c>
    </row>
    <row r="15" spans="1:5" x14ac:dyDescent="0.2">
      <c r="A15" s="7" t="s">
        <v>1099</v>
      </c>
      <c r="B15" s="7" t="s">
        <v>639</v>
      </c>
      <c r="C15" s="7" t="s">
        <v>618</v>
      </c>
      <c r="D15" s="7" t="s">
        <v>638</v>
      </c>
      <c r="E15" s="7" t="s">
        <v>627</v>
      </c>
    </row>
    <row r="16" spans="1:5" x14ac:dyDescent="0.2">
      <c r="A16" s="7" t="s">
        <v>641</v>
      </c>
      <c r="B16" s="7" t="s">
        <v>640</v>
      </c>
      <c r="C16" s="7" t="s">
        <v>642</v>
      </c>
      <c r="D16" s="7" t="s">
        <v>643</v>
      </c>
      <c r="E16" s="7" t="s">
        <v>627</v>
      </c>
    </row>
    <row r="17" spans="1:5" x14ac:dyDescent="0.2">
      <c r="A17" s="7" t="s">
        <v>645</v>
      </c>
      <c r="B17" s="7" t="s">
        <v>644</v>
      </c>
      <c r="C17" s="7" t="s">
        <v>642</v>
      </c>
      <c r="D17" s="7" t="s">
        <v>646</v>
      </c>
      <c r="E17" s="7" t="s">
        <v>627</v>
      </c>
    </row>
    <row r="18" spans="1:5" x14ac:dyDescent="0.2">
      <c r="A18" s="27" t="s">
        <v>1100</v>
      </c>
      <c r="B18" s="7" t="s">
        <v>647</v>
      </c>
      <c r="C18" s="7" t="s">
        <v>618</v>
      </c>
      <c r="D18" s="7" t="s">
        <v>648</v>
      </c>
      <c r="E18" s="7" t="s">
        <v>627</v>
      </c>
    </row>
    <row r="19" spans="1:5" x14ac:dyDescent="0.2">
      <c r="A19" s="27" t="s">
        <v>1101</v>
      </c>
      <c r="B19" s="7" t="s">
        <v>649</v>
      </c>
      <c r="C19" s="7" t="s">
        <v>618</v>
      </c>
      <c r="D19" s="7" t="s">
        <v>650</v>
      </c>
      <c r="E19" s="7" t="s">
        <v>627</v>
      </c>
    </row>
    <row r="20" spans="1:5" ht="29" x14ac:dyDescent="0.2">
      <c r="A20" s="7" t="s">
        <v>652</v>
      </c>
      <c r="B20" s="7" t="s">
        <v>651</v>
      </c>
      <c r="C20" s="7" t="s">
        <v>642</v>
      </c>
      <c r="D20" s="5" t="s">
        <v>653</v>
      </c>
      <c r="E20" s="7" t="s">
        <v>1102</v>
      </c>
    </row>
    <row r="21" spans="1:5" ht="29" x14ac:dyDescent="0.2">
      <c r="A21" s="7" t="s">
        <v>655</v>
      </c>
      <c r="B21" s="7" t="s">
        <v>654</v>
      </c>
      <c r="C21" s="7" t="s">
        <v>642</v>
      </c>
      <c r="D21" s="5" t="s">
        <v>656</v>
      </c>
      <c r="E21" s="7" t="s">
        <v>627</v>
      </c>
    </row>
    <row r="22" spans="1:5" x14ac:dyDescent="0.2">
      <c r="A22" s="7" t="s">
        <v>658</v>
      </c>
      <c r="B22" s="7" t="s">
        <v>657</v>
      </c>
      <c r="C22" s="7" t="s">
        <v>659</v>
      </c>
      <c r="D22" s="7" t="s">
        <v>663</v>
      </c>
      <c r="E22" s="7" t="s">
        <v>627</v>
      </c>
    </row>
    <row r="23" spans="1:5" x14ac:dyDescent="0.2">
      <c r="A23" s="7" t="s">
        <v>660</v>
      </c>
      <c r="B23" s="7" t="s">
        <v>661</v>
      </c>
      <c r="C23" s="7" t="s">
        <v>659</v>
      </c>
      <c r="D23" s="7" t="s">
        <v>662</v>
      </c>
      <c r="E23" s="7" t="s">
        <v>6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Haase</dc:creator>
  <cp:lastModifiedBy>Microsoft Office User</cp:lastModifiedBy>
  <dcterms:created xsi:type="dcterms:W3CDTF">2022-02-22T15:12:23Z</dcterms:created>
  <dcterms:modified xsi:type="dcterms:W3CDTF">2022-09-27T17:03:32Z</dcterms:modified>
</cp:coreProperties>
</file>